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Normalised data"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5" uniqueCount="361">
  <si>
    <r>
      <rPr>
        <sz val="10"/>
        <rFont val="Arial"/>
        <family val="2"/>
      </rPr>
      <t xml:space="preserve">Normalized spot volume data for all 336 protein spots identified in the proteomic comparison of M600 with M600 </t>
    </r>
    <r>
      <rPr>
        <sz val="10"/>
        <rFont val="Symbol"/>
        <family val="1"/>
        <charset val="2"/>
      </rPr>
      <t xml:space="preserve">D</t>
    </r>
    <r>
      <rPr>
        <i val="true"/>
        <sz val="10"/>
        <rFont val="Arial"/>
        <family val="2"/>
      </rPr>
      <t xml:space="preserve">bldA. </t>
    </r>
    <r>
      <rPr>
        <sz val="10"/>
        <rFont val="Arial"/>
        <family val="2"/>
      </rPr>
      <t xml:space="preserve">The values were determined by analysis of scanned gel images using the Phoretix 2D software package, normalizing each gel to the total spot volume. Abundances of zero were assigned the arbitrary value of 1 to facilitate further statistical analysis, and spots that could not be detected in a particular sample as a result of technical problems in running the gel were noted with the assignment 'tp'.</t>
    </r>
  </si>
  <si>
    <t xml:space="preserve">Protein spot</t>
  </si>
  <si>
    <t xml:space="preserve">M600 1 run A</t>
  </si>
  <si>
    <t xml:space="preserve">M600 2 run A</t>
  </si>
  <si>
    <t xml:space="preserve">M600 4 run A</t>
  </si>
  <si>
    <t xml:space="preserve">M600 6 run A</t>
  </si>
  <si>
    <t xml:space="preserve">M600 8 run A</t>
  </si>
  <si>
    <t xml:space="preserve">M600 1 run B</t>
  </si>
  <si>
    <t xml:space="preserve">M600 2 run B</t>
  </si>
  <si>
    <t xml:space="preserve">M600 4 run B</t>
  </si>
  <si>
    <t xml:space="preserve">M600 6 run B</t>
  </si>
  <si>
    <t xml:space="preserve">M600 8 run B</t>
  </si>
  <si>
    <t xml:space="preserve">bldA 1 run A</t>
  </si>
  <si>
    <t xml:space="preserve">bldA 2 run A</t>
  </si>
  <si>
    <t xml:space="preserve">bldA 4 run A</t>
  </si>
  <si>
    <t xml:space="preserve">bldA 6 run A</t>
  </si>
  <si>
    <t xml:space="preserve">bldA 8 run A</t>
  </si>
  <si>
    <t xml:space="preserve">bldA 1 run B</t>
  </si>
  <si>
    <t xml:space="preserve">bldA 2 run B</t>
  </si>
  <si>
    <t xml:space="preserve">bldA 4 run B</t>
  </si>
  <si>
    <t xml:space="preserve">bld A 6 run B</t>
  </si>
  <si>
    <t xml:space="preserve">bldA 8 run B</t>
  </si>
  <si>
    <t xml:space="preserve">sco0116;560</t>
  </si>
  <si>
    <t xml:space="preserve">sco0229;367</t>
  </si>
  <si>
    <t xml:space="preserve">sco0379 major;123</t>
  </si>
  <si>
    <t xml:space="preserve">SCO0379ac minor;750a</t>
  </si>
  <si>
    <t xml:space="preserve">sco0387;675</t>
  </si>
  <si>
    <t xml:space="preserve">SCO0392;748a</t>
  </si>
  <si>
    <t xml:space="preserve">SCO0395;346a</t>
  </si>
  <si>
    <t xml:space="preserve">SCO0400;781a</t>
  </si>
  <si>
    <t xml:space="preserve">sco0401;747</t>
  </si>
  <si>
    <t xml:space="preserve">sco0442;376</t>
  </si>
  <si>
    <t xml:space="preserve">sco0462;365</t>
  </si>
  <si>
    <t xml:space="preserve">sco0472full;65</t>
  </si>
  <si>
    <t xml:space="preserve">sco0472full;652</t>
  </si>
  <si>
    <t xml:space="preserve">sco0472higher;351</t>
  </si>
  <si>
    <t xml:space="preserve">sco0472lower;682</t>
  </si>
  <si>
    <t xml:space="preserve">sco0490;213</t>
  </si>
  <si>
    <t xml:space="preserve">SCO0494;631a</t>
  </si>
  <si>
    <t xml:space="preserve">SCO0498 frag;739a</t>
  </si>
  <si>
    <t xml:space="preserve">SCO0498 full;777a</t>
  </si>
  <si>
    <t xml:space="preserve">sco0498tr;729</t>
  </si>
  <si>
    <t xml:space="preserve">sco0499;755</t>
  </si>
  <si>
    <t xml:space="preserve">tp</t>
  </si>
  <si>
    <t xml:space="preserve">SCO0506;424a</t>
  </si>
  <si>
    <t xml:space="preserve">SCO0681;158a</t>
  </si>
  <si>
    <t xml:space="preserve">SCO0705;521a</t>
  </si>
  <si>
    <t xml:space="preserve">sco0705tr;550</t>
  </si>
  <si>
    <t xml:space="preserve">sco0769;274</t>
  </si>
  <si>
    <t xml:space="preserve">sco0782;306</t>
  </si>
  <si>
    <t xml:space="preserve">sco0846;452</t>
  </si>
  <si>
    <t xml:space="preserve">sco0852ac;721</t>
  </si>
  <si>
    <t xml:space="preserve">sco0852ba;553</t>
  </si>
  <si>
    <t xml:space="preserve">SCO0884;119a</t>
  </si>
  <si>
    <t xml:space="preserve">SCO0888;666a</t>
  </si>
  <si>
    <t xml:space="preserve">sco0906;603</t>
  </si>
  <si>
    <t xml:space="preserve">sco0922;749</t>
  </si>
  <si>
    <t xml:space="preserve">SCO1081;458a</t>
  </si>
  <si>
    <t xml:space="preserve">sco1087;271</t>
  </si>
  <si>
    <t xml:space="preserve">sco1153;389</t>
  </si>
  <si>
    <t xml:space="preserve">SCO1198;759a</t>
  </si>
  <si>
    <t xml:space="preserve">SCO1201;423a</t>
  </si>
  <si>
    <t xml:space="preserve">sco1212ba maj;181 </t>
  </si>
  <si>
    <t xml:space="preserve">sco1222;745</t>
  </si>
  <si>
    <t xml:space="preserve">sco1243;234</t>
  </si>
  <si>
    <t xml:space="preserve">SCO1244;170a</t>
  </si>
  <si>
    <t xml:space="preserve">sco1245;225</t>
  </si>
  <si>
    <t xml:space="preserve">SCO1246ac;602a</t>
  </si>
  <si>
    <t xml:space="preserve">SCO1246ba;768a</t>
  </si>
  <si>
    <t xml:space="preserve">sco1254;143</t>
  </si>
  <si>
    <t xml:space="preserve">sco1361;412</t>
  </si>
  <si>
    <t xml:space="preserve">sco1405;60</t>
  </si>
  <si>
    <t xml:space="preserve">SCO1428;368a</t>
  </si>
  <si>
    <t xml:space="preserve">SCO1473;431a</t>
  </si>
  <si>
    <t xml:space="preserve">SCO1486;205a</t>
  </si>
  <si>
    <t xml:space="preserve">sco1487;239</t>
  </si>
  <si>
    <t xml:space="preserve">sco1489major;581</t>
  </si>
  <si>
    <t xml:space="preserve">sco1496;149</t>
  </si>
  <si>
    <t xml:space="preserve">SCO1523;476a</t>
  </si>
  <si>
    <t xml:space="preserve">SCO1544;681a</t>
  </si>
  <si>
    <t xml:space="preserve">SCO1591;506a</t>
  </si>
  <si>
    <t xml:space="preserve">sco1626;746</t>
  </si>
  <si>
    <t xml:space="preserve">SCO1643 full;484a</t>
  </si>
  <si>
    <t xml:space="preserve">SCO1644;560a</t>
  </si>
  <si>
    <t xml:space="preserve">sco1651;362</t>
  </si>
  <si>
    <t xml:space="preserve">sco1691tr;559</t>
  </si>
  <si>
    <t xml:space="preserve">sco1773ac;233</t>
  </si>
  <si>
    <t xml:space="preserve">SCO1775;584a</t>
  </si>
  <si>
    <t xml:space="preserve">sco1776 major;76</t>
  </si>
  <si>
    <t xml:space="preserve">SCO1793;541a</t>
  </si>
  <si>
    <t xml:space="preserve">sco1814;548</t>
  </si>
  <si>
    <t xml:space="preserve">SCO1814ac;553a</t>
  </si>
  <si>
    <t xml:space="preserve">SCO1814ba;549a</t>
  </si>
  <si>
    <t xml:space="preserve">SCO1831;599a</t>
  </si>
  <si>
    <t xml:space="preserve">sco1840;83</t>
  </si>
  <si>
    <t xml:space="preserve">d</t>
  </si>
  <si>
    <t xml:space="preserve">sco1855tr;434</t>
  </si>
  <si>
    <t xml:space="preserve">SCO1867;427a</t>
  </si>
  <si>
    <t xml:space="preserve">sco1873;586</t>
  </si>
  <si>
    <t xml:space="preserve">SCO1916ac;751a</t>
  </si>
  <si>
    <t xml:space="preserve">SCO1916ba major;419a</t>
  </si>
  <si>
    <t xml:space="preserve">SCO1922;523a</t>
  </si>
  <si>
    <t xml:space="preserve">SCO1935 major;43a</t>
  </si>
  <si>
    <t xml:space="preserve">SCO1945;538a</t>
  </si>
  <si>
    <t xml:space="preserve">sco1946tr;524</t>
  </si>
  <si>
    <t xml:space="preserve">SCO1947ac minor;308a</t>
  </si>
  <si>
    <t xml:space="preserve">SCO1947ba major ;314a</t>
  </si>
  <si>
    <t xml:space="preserve">sco1947tr;457</t>
  </si>
  <si>
    <t xml:space="preserve">sco1947tr;683</t>
  </si>
  <si>
    <t xml:space="preserve">sco1961;599</t>
  </si>
  <si>
    <t xml:space="preserve">sco1965;554</t>
  </si>
  <si>
    <t xml:space="preserve">sco2025;112</t>
  </si>
  <si>
    <t xml:space="preserve">sco2052;540</t>
  </si>
  <si>
    <t xml:space="preserve">SCO2088;174a</t>
  </si>
  <si>
    <t xml:space="preserve">SCO2093;651a</t>
  </si>
  <si>
    <t xml:space="preserve">sco2107ac;164</t>
  </si>
  <si>
    <t xml:space="preserve">sco2107ba;167</t>
  </si>
  <si>
    <t xml:space="preserve">SCO2115;139a</t>
  </si>
  <si>
    <t xml:space="preserve">sco2117full;51</t>
  </si>
  <si>
    <t xml:space="preserve">sco2120;428</t>
  </si>
  <si>
    <t xml:space="preserve">sco2126;301</t>
  </si>
  <si>
    <t xml:space="preserve">sco2129;598</t>
  </si>
  <si>
    <t xml:space="preserve">SCO2168;505a</t>
  </si>
  <si>
    <t xml:space="preserve">SCO2179;161a</t>
  </si>
  <si>
    <t xml:space="preserve">sco2180 basic;132</t>
  </si>
  <si>
    <t xml:space="preserve">sco2180 major;145</t>
  </si>
  <si>
    <t xml:space="preserve">sco2180tr;734</t>
  </si>
  <si>
    <t xml:space="preserve">sco2182;522</t>
  </si>
  <si>
    <t xml:space="preserve">sco2189;579</t>
  </si>
  <si>
    <t xml:space="preserve">SCO2198 frag;746a</t>
  </si>
  <si>
    <t xml:space="preserve">SCO2198 major;156a</t>
  </si>
  <si>
    <t xml:space="preserve">sco2198frag;235</t>
  </si>
  <si>
    <t xml:space="preserve">SCO2257;361a</t>
  </si>
  <si>
    <t xml:space="preserve">sco2266;346</t>
  </si>
  <si>
    <t xml:space="preserve">sco2271 upper;90</t>
  </si>
  <si>
    <t xml:space="preserve">sco2271lower;638</t>
  </si>
  <si>
    <t xml:space="preserve">sco2276;160</t>
  </si>
  <si>
    <t xml:space="preserve">SCO2300;495a</t>
  </si>
  <si>
    <t xml:space="preserve">SCO2346;610a</t>
  </si>
  <si>
    <t xml:space="preserve">SCO2387;499a</t>
  </si>
  <si>
    <t xml:space="preserve">SCO2390ac major;239a</t>
  </si>
  <si>
    <t xml:space="preserve">SCO2390basic minor;783a</t>
  </si>
  <si>
    <t xml:space="preserve">sco2440;366</t>
  </si>
  <si>
    <t xml:space="preserve">SCO2504;175a</t>
  </si>
  <si>
    <t xml:space="preserve">sco2508;602</t>
  </si>
  <si>
    <t xml:space="preserve">sco2539 1;262</t>
  </si>
  <si>
    <t xml:space="preserve">sco2554;146</t>
  </si>
  <si>
    <t xml:space="preserve">sco2579;491</t>
  </si>
  <si>
    <t xml:space="preserve">SCO2585;185a</t>
  </si>
  <si>
    <t xml:space="preserve">SCO2618ac;646a</t>
  </si>
  <si>
    <t xml:space="preserve">SCO2618basic;647a</t>
  </si>
  <si>
    <t xml:space="preserve">SCO2619;661a</t>
  </si>
  <si>
    <t xml:space="preserve">SCO2634;770a</t>
  </si>
  <si>
    <t xml:space="preserve">sco2736 frag;334</t>
  </si>
  <si>
    <t xml:space="preserve">SCO2736 frag;767</t>
  </si>
  <si>
    <t xml:space="preserve">sco2736ac;203</t>
  </si>
  <si>
    <t xml:space="preserve">sco2736ba;195</t>
  </si>
  <si>
    <t xml:space="preserve">sco2736tr; 472</t>
  </si>
  <si>
    <t xml:space="preserve">sco2736tr;703</t>
  </si>
  <si>
    <t xml:space="preserve">sco2736tr;722</t>
  </si>
  <si>
    <t xml:space="preserve">SCO2742;611a</t>
  </si>
  <si>
    <t xml:space="preserve">SCO2774;237a</t>
  </si>
  <si>
    <t xml:space="preserve">sco2776;81</t>
  </si>
  <si>
    <t xml:space="preserve">SCO2779;379a</t>
  </si>
  <si>
    <t xml:space="preserve">sco2784;558</t>
  </si>
  <si>
    <t xml:space="preserve">SCO2785;747a</t>
  </si>
  <si>
    <t xml:space="preserve">sco2789ac;50</t>
  </si>
  <si>
    <t xml:space="preserve">sco2789ba;46</t>
  </si>
  <si>
    <t xml:space="preserve">sco2789mid;49</t>
  </si>
  <si>
    <t xml:space="preserve">sco2801;517</t>
  </si>
  <si>
    <t xml:space="preserve">sco2849mid;363</t>
  </si>
  <si>
    <t xml:space="preserve">sco2949;116</t>
  </si>
  <si>
    <t xml:space="preserve">SCO3023;135a</t>
  </si>
  <si>
    <t xml:space="preserve">SCO3063;572a</t>
  </si>
  <si>
    <t xml:space="preserve">SCO3073ac;89a</t>
  </si>
  <si>
    <t xml:space="preserve">SCO3073basic;769a</t>
  </si>
  <si>
    <t xml:space="preserve">sco3122;140</t>
  </si>
  <si>
    <t xml:space="preserve">sco3123;310</t>
  </si>
  <si>
    <t xml:space="preserve">SCO3124;604a</t>
  </si>
  <si>
    <t xml:space="preserve">SCO3137ac;779a</t>
  </si>
  <si>
    <t xml:space="preserve">SCO3137ba;413a</t>
  </si>
  <si>
    <t xml:space="preserve">SCO3151;447a</t>
  </si>
  <si>
    <t xml:space="preserve">sco3174;378</t>
  </si>
  <si>
    <t xml:space="preserve">sco3180;574</t>
  </si>
  <si>
    <t xml:space="preserve">SCO3182;434a</t>
  </si>
  <si>
    <t xml:space="preserve">SCO3236;740a</t>
  </si>
  <si>
    <t xml:space="preserve">sco3238;249</t>
  </si>
  <si>
    <t xml:space="preserve">sco3285tr;701</t>
  </si>
  <si>
    <t xml:space="preserve">sco3285tr;711</t>
  </si>
  <si>
    <t xml:space="preserve">SCO3306;279a</t>
  </si>
  <si>
    <t xml:space="preserve">sco3334;282</t>
  </si>
  <si>
    <t xml:space="preserve">sco3337;444</t>
  </si>
  <si>
    <t xml:space="preserve">sco3337tr;571</t>
  </si>
  <si>
    <t xml:space="preserve">sco3373 major;29</t>
  </si>
  <si>
    <t xml:space="preserve">sco3373tr;689</t>
  </si>
  <si>
    <t xml:space="preserve">sco3373tr;702</t>
  </si>
  <si>
    <t xml:space="preserve">sco3375;614</t>
  </si>
  <si>
    <t xml:space="preserve">sco3407;205</t>
  </si>
  <si>
    <t xml:space="preserve">SCO3409ac;655a</t>
  </si>
  <si>
    <t xml:space="preserve">SCO3409basic;778a</t>
  </si>
  <si>
    <t xml:space="preserve">sco3571;529</t>
  </si>
  <si>
    <t xml:space="preserve">sco3633;329</t>
  </si>
  <si>
    <t xml:space="preserve">sco3633ac; 713</t>
  </si>
  <si>
    <t xml:space="preserve">sco3647;600</t>
  </si>
  <si>
    <t xml:space="preserve">SCO3649;443a</t>
  </si>
  <si>
    <t xml:space="preserve">SCO3650;664a</t>
  </si>
  <si>
    <t xml:space="preserve">SCO3716ac;567</t>
  </si>
  <si>
    <t xml:space="preserve">SCO3716ba;757a</t>
  </si>
  <si>
    <t xml:space="preserve">SCO3767;691a</t>
  </si>
  <si>
    <t xml:space="preserve">sco3801;175</t>
  </si>
  <si>
    <t xml:space="preserve">SCO3816;752a</t>
  </si>
  <si>
    <t xml:space="preserve">SCO3831;760a</t>
  </si>
  <si>
    <t xml:space="preserve">SCO3877;515a</t>
  </si>
  <si>
    <t xml:space="preserve">SCO3899;394a</t>
  </si>
  <si>
    <t xml:space="preserve">sco3900;431</t>
  </si>
  <si>
    <t xml:space="preserve">sco3906ac;617</t>
  </si>
  <si>
    <t xml:space="preserve">sco3906ba;615</t>
  </si>
  <si>
    <t xml:space="preserve">SCO3907;663a</t>
  </si>
  <si>
    <t xml:space="preserve">sco3917;397</t>
  </si>
  <si>
    <t xml:space="preserve">sco3951;393</t>
  </si>
  <si>
    <t xml:space="preserve">sco3958;345</t>
  </si>
  <si>
    <t xml:space="preserve">SCO4041;780a</t>
  </si>
  <si>
    <t xml:space="preserve">sco4081;596</t>
  </si>
  <si>
    <t xml:space="preserve">SCO4164ac;467a</t>
  </si>
  <si>
    <t xml:space="preserve">SCO4164ba;741a</t>
  </si>
  <si>
    <t xml:space="preserve">SCO4179;635a</t>
  </si>
  <si>
    <t xml:space="preserve">sco4180;768</t>
  </si>
  <si>
    <t xml:space="preserve">sco4209;698</t>
  </si>
  <si>
    <t xml:space="preserve">sco4209ac;490</t>
  </si>
  <si>
    <t xml:space="preserve">sco4209ba; 476</t>
  </si>
  <si>
    <t xml:space="preserve">SCO4228;575a</t>
  </si>
  <si>
    <t xml:space="preserve">SCO4230;566a</t>
  </si>
  <si>
    <t xml:space="preserve">SCO4251;744a</t>
  </si>
  <si>
    <t xml:space="preserve">SCO4252acidic;732a</t>
  </si>
  <si>
    <t xml:space="preserve">SCO4252ba; 731a</t>
  </si>
  <si>
    <t xml:space="preserve">SCO4253;733a</t>
  </si>
  <si>
    <t xml:space="preserve">SCO4290;738a</t>
  </si>
  <si>
    <t xml:space="preserve">SCO4296 frag1;535a</t>
  </si>
  <si>
    <t xml:space="preserve">SCO4296 frag2;518a</t>
  </si>
  <si>
    <t xml:space="preserve">SCO4296 frag3;559a</t>
  </si>
  <si>
    <t xml:space="preserve">SCO4352 1;782a</t>
  </si>
  <si>
    <t xml:space="preserve">SCO4352;444a</t>
  </si>
  <si>
    <t xml:space="preserve">SCO4366;297a</t>
  </si>
  <si>
    <t xml:space="preserve">sco4387;467</t>
  </si>
  <si>
    <t xml:space="preserve">SCO4506;533a</t>
  </si>
  <si>
    <t xml:space="preserve">sco4550;161</t>
  </si>
  <si>
    <t xml:space="preserve">SCO4614ac;679a</t>
  </si>
  <si>
    <t xml:space="preserve">SCO4645 major;249a</t>
  </si>
  <si>
    <t xml:space="preserve">SCO4662 major;219a</t>
  </si>
  <si>
    <t xml:space="preserve">sco4677tr;756</t>
  </si>
  <si>
    <t xml:space="preserve">sco4750;526</t>
  </si>
  <si>
    <t xml:space="preserve">SCO4761;725a</t>
  </si>
  <si>
    <t xml:space="preserve">SCO4762 frag;753a</t>
  </si>
  <si>
    <t xml:space="preserve">sco4762tr;693</t>
  </si>
  <si>
    <t xml:space="preserve">sco4770ac minor;98</t>
  </si>
  <si>
    <t xml:space="preserve">sco4770ba major;97</t>
  </si>
  <si>
    <t xml:space="preserve">SCO4809 major;435a</t>
  </si>
  <si>
    <t xml:space="preserve">sco4813;439</t>
  </si>
  <si>
    <t xml:space="preserve">SCO4814;113a</t>
  </si>
  <si>
    <t xml:space="preserve">sco4824;325</t>
  </si>
  <si>
    <t xml:space="preserve">SCO4827;421a</t>
  </si>
  <si>
    <t xml:space="preserve">SCO4881;417a</t>
  </si>
  <si>
    <t xml:space="preserve">SCO4921;86a</t>
  </si>
  <si>
    <t xml:space="preserve">sco4930;407</t>
  </si>
  <si>
    <t xml:space="preserve">SCO4945;344a</t>
  </si>
  <si>
    <t xml:space="preserve">sco4994;754</t>
  </si>
  <si>
    <t xml:space="preserve">SCO5031;678a</t>
  </si>
  <si>
    <t xml:space="preserve">sco5071;751</t>
  </si>
  <si>
    <t xml:space="preserve">sco5073;762</t>
  </si>
  <si>
    <t xml:space="preserve">sco5073tr;750</t>
  </si>
  <si>
    <t xml:space="preserve">sco5075;316</t>
  </si>
  <si>
    <t xml:space="preserve">sco5075tr;475</t>
  </si>
  <si>
    <t xml:space="preserve">sco5078full;744</t>
  </si>
  <si>
    <t xml:space="preserve">sco5078lowac; 752</t>
  </si>
  <si>
    <t xml:space="preserve">sco5078tr;743</t>
  </si>
  <si>
    <t xml:space="preserve">sco5079;760</t>
  </si>
  <si>
    <t xml:space="preserve">SCO5079;776a</t>
  </si>
  <si>
    <t xml:space="preserve">SCO5086;745a</t>
  </si>
  <si>
    <t xml:space="preserve">SCO5088ac;246a</t>
  </si>
  <si>
    <t xml:space="preserve">SCO5088ba;749a</t>
  </si>
  <si>
    <t xml:space="preserve">sco5090;764</t>
  </si>
  <si>
    <t xml:space="preserve">SCO5113;242a</t>
  </si>
  <si>
    <t xml:space="preserve">sco5115ac;171</t>
  </si>
  <si>
    <t xml:space="preserve">sco5115ba;170</t>
  </si>
  <si>
    <t xml:space="preserve">sco5116;162</t>
  </si>
  <si>
    <t xml:space="preserve">SCO5167;546a</t>
  </si>
  <si>
    <t xml:space="preserve">sco5170;508</t>
  </si>
  <si>
    <t xml:space="preserve">sco5197;411</t>
  </si>
  <si>
    <t xml:space="preserve">SCO5221;564a</t>
  </si>
  <si>
    <t xml:space="preserve">SCO5249;735a</t>
  </si>
  <si>
    <t xml:space="preserve">sco5258;487</t>
  </si>
  <si>
    <t xml:space="preserve">sco5281frag;669</t>
  </si>
  <si>
    <t xml:space="preserve">SCO5355;409a</t>
  </si>
  <si>
    <t xml:space="preserve">sco5370;458</t>
  </si>
  <si>
    <t xml:space="preserve">SCO5396ac;449a</t>
  </si>
  <si>
    <t xml:space="preserve">SCO5396ba;451a</t>
  </si>
  <si>
    <t xml:space="preserve">SCO5398;695a</t>
  </si>
  <si>
    <t xml:space="preserve">sco5405;594</t>
  </si>
  <si>
    <t xml:space="preserve">SCO5459;583a</t>
  </si>
  <si>
    <t xml:space="preserve">SCO5465;601a</t>
  </si>
  <si>
    <t xml:space="preserve">SCO5465;743a</t>
  </si>
  <si>
    <t xml:space="preserve">sco5466;687</t>
  </si>
  <si>
    <t xml:space="preserve">sco5470;156</t>
  </si>
  <si>
    <t xml:space="preserve">sco5475;427</t>
  </si>
  <si>
    <t xml:space="preserve">sco5477frag;298</t>
  </si>
  <si>
    <t xml:space="preserve">sco5479ac;184</t>
  </si>
  <si>
    <t xml:space="preserve">sco5479ba;185</t>
  </si>
  <si>
    <t xml:space="preserve">SCO5501;92a</t>
  </si>
  <si>
    <t xml:space="preserve">sco5519 1;341</t>
  </si>
  <si>
    <t xml:space="preserve">SCO5520;93a</t>
  </si>
  <si>
    <t xml:space="preserve">SCO5523;351a</t>
  </si>
  <si>
    <t xml:space="preserve">SCO5547;134a</t>
  </si>
  <si>
    <t xml:space="preserve">SCO5625;415a</t>
  </si>
  <si>
    <t xml:space="preserve">sco5648;215</t>
  </si>
  <si>
    <t xml:space="preserve">sco5696;326</t>
  </si>
  <si>
    <t xml:space="preserve">SCO5699 major;69a</t>
  </si>
  <si>
    <t xml:space="preserve">sco5709;299</t>
  </si>
  <si>
    <t xml:space="preserve">sco5743 1;422</t>
  </si>
  <si>
    <t xml:space="preserve">sco5745;66</t>
  </si>
  <si>
    <t xml:space="preserve">sco5769;173</t>
  </si>
  <si>
    <t xml:space="preserve">sco5777 1;445</t>
  </si>
  <si>
    <t xml:space="preserve">sco5777;471</t>
  </si>
  <si>
    <t xml:space="preserve">sco5783;589</t>
  </si>
  <si>
    <t xml:space="preserve">sco5876;447</t>
  </si>
  <si>
    <t xml:space="preserve">sco5884;657</t>
  </si>
  <si>
    <t xml:space="preserve">SCO5895;787a</t>
  </si>
  <si>
    <t xml:space="preserve">sco5901;99</t>
  </si>
  <si>
    <t xml:space="preserve">sco6008;229</t>
  </si>
  <si>
    <t xml:space="preserve">sco6010;521</t>
  </si>
  <si>
    <t xml:space="preserve">sco6031;742</t>
  </si>
  <si>
    <t xml:space="preserve">sco6218;519</t>
  </si>
  <si>
    <t xml:space="preserve">sco6264;668</t>
  </si>
  <si>
    <t xml:space="preserve">SCO6445;502a</t>
  </si>
  <si>
    <t xml:space="preserve">SCO6482;689a</t>
  </si>
  <si>
    <t xml:space="preserve">SCO6531;718a</t>
  </si>
  <si>
    <t xml:space="preserve">SCO6549;758a</t>
  </si>
  <si>
    <t xml:space="preserve">SCO6551;511a</t>
  </si>
  <si>
    <t xml:space="preserve">SCO6564;477a</t>
  </si>
  <si>
    <t xml:space="preserve">sco6565;433</t>
  </si>
  <si>
    <t xml:space="preserve">sco6637;247</t>
  </si>
  <si>
    <t xml:space="preserve">SCO6638;734a</t>
  </si>
  <si>
    <t xml:space="preserve">SCO6658;547a</t>
  </si>
  <si>
    <t xml:space="preserve">SCO6659;118a</t>
  </si>
  <si>
    <t xml:space="preserve">sco6660;248</t>
  </si>
  <si>
    <t xml:space="preserve">SCO6717 tta;465a</t>
  </si>
  <si>
    <t xml:space="preserve">SCO6754;408a</t>
  </si>
  <si>
    <t xml:space="preserve">sco6960;753</t>
  </si>
  <si>
    <t xml:space="preserve">SCO7000 major;41a</t>
  </si>
  <si>
    <t xml:space="preserve">SCO7221;369a</t>
  </si>
  <si>
    <t xml:space="preserve">sco7400ac; 401</t>
  </si>
  <si>
    <t xml:space="preserve">sco7400ba;383</t>
  </si>
  <si>
    <t xml:space="preserve">SCO7404;527a</t>
  </si>
  <si>
    <t xml:space="preserve">SCO7443;736a</t>
  </si>
  <si>
    <t xml:space="preserve">sco7510ba;736</t>
  </si>
  <si>
    <t xml:space="preserve">SCO7511ac;362a</t>
  </si>
  <si>
    <t xml:space="preserve">SCO7511ba;342a</t>
  </si>
  <si>
    <t xml:space="preserve">sco7511tr;685</t>
  </si>
  <si>
    <t xml:space="preserve">sco7588;381</t>
  </si>
  <si>
    <t xml:space="preserve">SCO7655;490a</t>
  </si>
  <si>
    <t xml:space="preserve">resistance gene</t>
  </si>
  <si>
    <t xml:space="preserve">tp=technical problem</t>
  </si>
</sst>
</file>

<file path=xl/styles.xml><?xml version="1.0" encoding="utf-8"?>
<styleSheet xmlns="http://schemas.openxmlformats.org/spreadsheetml/2006/main">
  <numFmts count="3">
    <numFmt numFmtId="164" formatCode="General"/>
    <numFmt numFmtId="165" formatCode="0"/>
    <numFmt numFmtId="166" formatCode="0.00"/>
  </numFmts>
  <fonts count="10">
    <font>
      <sz val="10"/>
      <name val="Arial"/>
      <family val="2"/>
    </font>
    <font>
      <sz val="10"/>
      <name val="Arial"/>
      <family val="0"/>
    </font>
    <font>
      <sz val="10"/>
      <name val="Arial"/>
      <family val="0"/>
    </font>
    <font>
      <sz val="10"/>
      <name val="Arial"/>
      <family val="0"/>
    </font>
    <font>
      <sz val="10"/>
      <name val="Verdana"/>
      <family val="0"/>
    </font>
    <font>
      <sz val="10"/>
      <name val="Symbol"/>
      <family val="1"/>
      <charset val="2"/>
    </font>
    <font>
      <i val="true"/>
      <sz val="10"/>
      <name val="Arial"/>
      <family val="2"/>
    </font>
    <font>
      <b val="true"/>
      <sz val="10"/>
      <color rgb="FFFF0000"/>
      <name val="Verdana"/>
      <family val="2"/>
    </font>
    <font>
      <b val="true"/>
      <sz val="10"/>
      <name val="Verdana"/>
      <family val="0"/>
    </font>
    <font>
      <sz val="10"/>
      <name val="Verdana"/>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7"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7" fillId="0" borderId="0" xfId="20" applyFont="true" applyBorder="false" applyAlignment="true" applyProtection="false">
      <alignment horizontal="right" vertical="bottom" textRotation="0" wrapText="false" indent="0" shrinkToFit="false"/>
      <protection locked="true" hidden="false"/>
    </xf>
    <xf numFmtId="164" fontId="8" fillId="0" borderId="0" xfId="20" applyFont="true" applyBorder="false" applyAlignment="false" applyProtection="false">
      <alignment horizontal="general" vertical="bottom" textRotation="0" wrapText="false" indent="0" shrinkToFit="false"/>
      <protection locked="true" hidden="false"/>
    </xf>
    <xf numFmtId="164" fontId="7" fillId="0" borderId="0" xfId="20" applyFont="true" applyBorder="false" applyAlignment="true" applyProtection="false">
      <alignment horizontal="left" vertical="bottom" textRotation="60" wrapText="false" indent="0" shrinkToFit="false"/>
      <protection locked="true" hidden="false"/>
    </xf>
    <xf numFmtId="164" fontId="8" fillId="0" borderId="0" xfId="20" applyFont="true" applyBorder="false" applyAlignment="true" applyProtection="false">
      <alignment horizontal="left" vertical="bottom" textRotation="60" wrapText="false" indent="0" shrinkToFit="false"/>
      <protection locked="true" hidden="false"/>
    </xf>
    <xf numFmtId="165" fontId="4" fillId="0" borderId="0" xfId="20" applyFont="false" applyBorder="false" applyAlignment="false" applyProtection="false">
      <alignment horizontal="general" vertical="bottom" textRotation="0" wrapText="false" indent="0" shrinkToFit="false"/>
      <protection locked="true" hidden="false"/>
    </xf>
    <xf numFmtId="166" fontId="4" fillId="0" borderId="0" xfId="20" applyFont="false" applyBorder="false" applyAlignment="false" applyProtection="false">
      <alignment horizontal="general" vertical="bottom" textRotation="0" wrapText="false" indent="0" shrinkToFit="false"/>
      <protection locked="true" hidden="false"/>
    </xf>
    <xf numFmtId="165" fontId="9" fillId="0" borderId="0" xfId="20" applyFont="true" applyBorder="false" applyAlignment="false" applyProtection="false">
      <alignment horizontal="general" vertical="bottom" textRotation="0" wrapText="false" indent="0" shrinkToFit="false"/>
      <protection locked="true" hidden="false"/>
    </xf>
    <xf numFmtId="165" fontId="4" fillId="0" borderId="0" xfId="20" applyFont="true" applyBorder="fals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Raw data for Genespring" xfId="20"/>
  </cellStyles>
  <dxfs count="1">
    <dxf>
      <font>
        <name val="Arial"/>
        <family val="2"/>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5" activeCellId="0" sqref="B5"/>
    </sheetView>
  </sheetViews>
  <sheetFormatPr defaultColWidth="9.0546875" defaultRowHeight="12.75" zeroHeight="false" outlineLevelRow="0" outlineLevelCol="0"/>
  <cols>
    <col collapsed="false" customWidth="true" hidden="false" outlineLevel="0" max="2" min="2" style="0" width="61.99"/>
  </cols>
  <sheetData>
    <row r="3" customFormat="false" ht="102" hidden="false" customHeight="false" outlineLevel="0" collapsed="false">
      <c r="B3" s="1" t="s">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3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3" topLeftCell="G4" activePane="bottomRight" state="frozen"/>
      <selection pane="topLeft" activeCell="A1" activeCellId="0" sqref="A1"/>
      <selection pane="topRight" activeCell="G1" activeCellId="0" sqref="G1"/>
      <selection pane="bottomLeft" activeCell="A4" activeCellId="0" sqref="A4"/>
      <selection pane="bottomRight" activeCell="A341" activeCellId="0" sqref="A341"/>
    </sheetView>
  </sheetViews>
  <sheetFormatPr defaultColWidth="12.5625" defaultRowHeight="12.75" zeroHeight="false" outlineLevelRow="0" outlineLevelCol="0"/>
  <cols>
    <col collapsed="false" customWidth="true" hidden="false" outlineLevel="0" max="1" min="1" style="2" width="28.99"/>
    <col collapsed="false" customWidth="true" hidden="false" outlineLevel="0" max="11" min="2" style="3" width="9.99"/>
    <col collapsed="false" customWidth="true" hidden="false" outlineLevel="0" max="19" min="12" style="3" width="9.56"/>
    <col collapsed="false" customWidth="true" hidden="false" outlineLevel="0" max="20" min="20" style="3" width="9.85"/>
    <col collapsed="false" customWidth="true" hidden="false" outlineLevel="0" max="21" min="21" style="3" width="9.56"/>
    <col collapsed="false" customWidth="false" hidden="false" outlineLevel="0" max="257" min="22" style="3" width="12.56"/>
  </cols>
  <sheetData>
    <row r="1" s="5" customFormat="true" ht="12.75" hidden="false" customHeight="false" outlineLevel="0" collapsed="false">
      <c r="A1" s="2"/>
      <c r="B1" s="4"/>
      <c r="C1" s="2"/>
      <c r="D1" s="2"/>
      <c r="E1" s="2"/>
      <c r="F1" s="2"/>
      <c r="G1" s="2"/>
      <c r="H1" s="2"/>
      <c r="I1" s="2"/>
      <c r="J1" s="2"/>
      <c r="K1" s="2"/>
      <c r="L1" s="2"/>
      <c r="M1" s="2"/>
      <c r="N1" s="2"/>
      <c r="O1" s="2"/>
      <c r="P1" s="2"/>
      <c r="Q1" s="2"/>
      <c r="R1" s="2"/>
      <c r="S1" s="2"/>
      <c r="T1" s="2"/>
      <c r="U1" s="2"/>
    </row>
    <row r="2" s="5" customFormat="true" ht="12.75" hidden="false" customHeight="false" outlineLevel="0" collapsed="false">
      <c r="A2" s="2"/>
      <c r="B2" s="4"/>
      <c r="C2" s="2"/>
      <c r="D2" s="2"/>
      <c r="E2" s="2"/>
      <c r="F2" s="2"/>
      <c r="G2" s="2"/>
      <c r="H2" s="2"/>
      <c r="I2" s="2"/>
      <c r="J2" s="2"/>
      <c r="K2" s="2"/>
      <c r="L2" s="2"/>
      <c r="M2" s="2"/>
      <c r="N2" s="2"/>
      <c r="O2" s="2"/>
      <c r="P2" s="2"/>
      <c r="Q2" s="2"/>
      <c r="R2" s="2"/>
      <c r="S2" s="2"/>
      <c r="T2" s="2"/>
      <c r="U2" s="2"/>
    </row>
    <row r="3" s="7" customFormat="true" ht="74.25" hidden="false" customHeight="false" outlineLevel="0" collapsed="false">
      <c r="A3" s="6" t="s">
        <v>1</v>
      </c>
      <c r="B3" s="6" t="s">
        <v>2</v>
      </c>
      <c r="C3" s="6" t="s">
        <v>3</v>
      </c>
      <c r="D3" s="6" t="s">
        <v>4</v>
      </c>
      <c r="E3" s="6" t="s">
        <v>5</v>
      </c>
      <c r="F3" s="6" t="s">
        <v>6</v>
      </c>
      <c r="G3" s="6" t="s">
        <v>7</v>
      </c>
      <c r="H3" s="6" t="s">
        <v>8</v>
      </c>
      <c r="I3" s="6" t="s">
        <v>9</v>
      </c>
      <c r="J3" s="6" t="s">
        <v>10</v>
      </c>
      <c r="K3" s="6" t="s">
        <v>11</v>
      </c>
      <c r="L3" s="6" t="s">
        <v>12</v>
      </c>
      <c r="M3" s="6" t="s">
        <v>13</v>
      </c>
      <c r="N3" s="6" t="s">
        <v>14</v>
      </c>
      <c r="O3" s="6" t="s">
        <v>15</v>
      </c>
      <c r="P3" s="6" t="s">
        <v>16</v>
      </c>
      <c r="Q3" s="6" t="s">
        <v>17</v>
      </c>
      <c r="R3" s="6" t="s">
        <v>18</v>
      </c>
      <c r="S3" s="6" t="s">
        <v>19</v>
      </c>
      <c r="T3" s="6" t="s">
        <v>20</v>
      </c>
      <c r="U3" s="6" t="s">
        <v>21</v>
      </c>
    </row>
    <row r="4" customFormat="false" ht="12.75" hidden="false" customHeight="false" outlineLevel="0" collapsed="false">
      <c r="A4" s="2" t="s">
        <v>22</v>
      </c>
      <c r="B4" s="8" t="n">
        <v>172</v>
      </c>
      <c r="C4" s="8" t="n">
        <v>117.055</v>
      </c>
      <c r="D4" s="8" t="n">
        <v>14.526</v>
      </c>
      <c r="E4" s="8" t="n">
        <v>1</v>
      </c>
      <c r="F4" s="8" t="n">
        <v>1</v>
      </c>
      <c r="G4" s="8" t="n">
        <v>44.963</v>
      </c>
      <c r="H4" s="8" t="n">
        <v>87.436</v>
      </c>
      <c r="I4" s="8" t="n">
        <v>81.273</v>
      </c>
      <c r="J4" s="8" t="n">
        <v>47.937</v>
      </c>
      <c r="K4" s="8" t="n">
        <v>1</v>
      </c>
      <c r="L4" s="8" t="n">
        <v>36.436</v>
      </c>
      <c r="M4" s="8" t="n">
        <v>1</v>
      </c>
      <c r="N4" s="8" t="n">
        <v>1</v>
      </c>
      <c r="O4" s="8" t="n">
        <v>1</v>
      </c>
      <c r="P4" s="8" t="n">
        <v>1</v>
      </c>
      <c r="Q4" s="8" t="n">
        <v>1</v>
      </c>
      <c r="R4" s="8" t="n">
        <v>54.514</v>
      </c>
      <c r="S4" s="8" t="n">
        <v>36.024</v>
      </c>
      <c r="T4" s="8" t="n">
        <v>84.592</v>
      </c>
      <c r="U4" s="8" t="n">
        <v>34.722</v>
      </c>
    </row>
    <row r="5" customFormat="false" ht="12.75" hidden="false" customHeight="false" outlineLevel="0" collapsed="false">
      <c r="A5" s="2" t="s">
        <v>23</v>
      </c>
      <c r="B5" s="8" t="n">
        <v>333.183</v>
      </c>
      <c r="C5" s="8" t="n">
        <v>166.093</v>
      </c>
      <c r="D5" s="8" t="n">
        <v>141.355</v>
      </c>
      <c r="E5" s="8" t="n">
        <v>13.623</v>
      </c>
      <c r="F5" s="8" t="n">
        <v>1</v>
      </c>
      <c r="G5" s="8" t="n">
        <v>384.693</v>
      </c>
      <c r="H5" s="8" t="n">
        <v>272.295</v>
      </c>
      <c r="I5" s="8" t="n">
        <v>257.091</v>
      </c>
      <c r="J5" s="8" t="n">
        <v>160.888</v>
      </c>
      <c r="K5" s="8" t="n">
        <v>1</v>
      </c>
      <c r="L5" s="8" t="n">
        <v>265.178</v>
      </c>
      <c r="M5" s="8" t="n">
        <v>313.636</v>
      </c>
      <c r="N5" s="8" t="n">
        <v>149.638</v>
      </c>
      <c r="O5" s="8" t="n">
        <v>93.359</v>
      </c>
      <c r="P5" s="8" t="n">
        <v>1</v>
      </c>
      <c r="Q5" s="8" t="n">
        <v>199.252</v>
      </c>
      <c r="R5" s="8" t="n">
        <v>516.994</v>
      </c>
      <c r="S5" s="8" t="n">
        <v>175.707</v>
      </c>
      <c r="T5" s="8" t="n">
        <v>220.858</v>
      </c>
      <c r="U5" s="8" t="n">
        <v>97.729</v>
      </c>
    </row>
    <row r="6" customFormat="false" ht="12.75" hidden="false" customHeight="false" outlineLevel="0" collapsed="false">
      <c r="A6" s="2" t="s">
        <v>24</v>
      </c>
      <c r="B6" s="8" t="n">
        <v>3066.539</v>
      </c>
      <c r="C6" s="8" t="n">
        <v>2023.328</v>
      </c>
      <c r="D6" s="8" t="n">
        <v>5221.884</v>
      </c>
      <c r="E6" s="8" t="n">
        <v>12732.62</v>
      </c>
      <c r="F6" s="8" t="n">
        <v>2971.957</v>
      </c>
      <c r="G6" s="8" t="n">
        <v>3261.173</v>
      </c>
      <c r="H6" s="8" t="n">
        <v>2726.732</v>
      </c>
      <c r="I6" s="8" t="n">
        <v>4413.284</v>
      </c>
      <c r="J6" s="8" t="n">
        <v>8731.923</v>
      </c>
      <c r="K6" s="8" t="n">
        <v>14051.505</v>
      </c>
      <c r="L6" s="8" t="n">
        <v>2782.732</v>
      </c>
      <c r="M6" s="8" t="n">
        <v>2627.047</v>
      </c>
      <c r="N6" s="8" t="n">
        <v>1866.638</v>
      </c>
      <c r="O6" s="8" t="n">
        <v>11232.887</v>
      </c>
      <c r="P6" s="8" t="n">
        <v>21692.737</v>
      </c>
      <c r="Q6" s="8" t="n">
        <v>2947.233</v>
      </c>
      <c r="R6" s="8" t="n">
        <v>3151.139</v>
      </c>
      <c r="S6" s="8" t="n">
        <v>3638.261</v>
      </c>
      <c r="T6" s="8" t="n">
        <v>6082.049</v>
      </c>
      <c r="U6" s="8" t="n">
        <v>12130.12</v>
      </c>
    </row>
    <row r="7" customFormat="false" ht="12.75" hidden="false" customHeight="false" outlineLevel="0" collapsed="false">
      <c r="A7" s="2" t="s">
        <v>25</v>
      </c>
      <c r="B7" s="9" t="n">
        <v>1</v>
      </c>
      <c r="C7" s="8" t="n">
        <v>1</v>
      </c>
      <c r="D7" s="8" t="n">
        <v>1</v>
      </c>
      <c r="E7" s="8" t="n">
        <v>347.634</v>
      </c>
      <c r="F7" s="8" t="n">
        <v>576.219</v>
      </c>
      <c r="G7" s="8" t="n">
        <v>1</v>
      </c>
      <c r="H7" s="8" t="n">
        <v>1</v>
      </c>
      <c r="I7" s="8" t="n">
        <v>1</v>
      </c>
      <c r="J7" s="8" t="n">
        <v>1</v>
      </c>
      <c r="K7" s="8" t="n">
        <v>639.698</v>
      </c>
      <c r="L7" s="8" t="n">
        <v>1</v>
      </c>
      <c r="M7" s="8" t="n">
        <v>1</v>
      </c>
      <c r="N7" s="8" t="n">
        <v>1</v>
      </c>
      <c r="O7" s="8" t="n">
        <v>1</v>
      </c>
      <c r="P7" s="8" t="n">
        <v>1072.182</v>
      </c>
      <c r="Q7" s="8" t="n">
        <v>1</v>
      </c>
      <c r="R7" s="8" t="n">
        <v>1</v>
      </c>
      <c r="S7" s="8" t="n">
        <v>1</v>
      </c>
      <c r="T7" s="8" t="n">
        <v>1</v>
      </c>
      <c r="U7" s="8" t="n">
        <v>83.767</v>
      </c>
    </row>
    <row r="8" customFormat="false" ht="12.75" hidden="false" customHeight="false" outlineLevel="0" collapsed="false">
      <c r="A8" s="2" t="s">
        <v>26</v>
      </c>
      <c r="B8" s="8" t="n">
        <v>1</v>
      </c>
      <c r="C8" s="8" t="n">
        <v>1</v>
      </c>
      <c r="D8" s="8" t="n">
        <v>1</v>
      </c>
      <c r="E8" s="8" t="n">
        <v>179.317</v>
      </c>
      <c r="F8" s="8" t="n">
        <v>95.415</v>
      </c>
      <c r="G8" s="8" t="n">
        <v>1</v>
      </c>
      <c r="H8" s="8" t="n">
        <v>1</v>
      </c>
      <c r="I8" s="8" t="n">
        <v>43.104</v>
      </c>
      <c r="J8" s="8" t="n">
        <v>262.573</v>
      </c>
      <c r="K8" s="8" t="n">
        <v>357.772</v>
      </c>
      <c r="L8" s="8" t="n">
        <v>1</v>
      </c>
      <c r="M8" s="8" t="n">
        <v>1</v>
      </c>
      <c r="N8" s="8" t="n">
        <v>1</v>
      </c>
      <c r="O8" s="8" t="n">
        <v>41.393</v>
      </c>
      <c r="P8" s="8" t="n">
        <v>356.192</v>
      </c>
      <c r="Q8" s="8" t="n">
        <v>1</v>
      </c>
      <c r="R8" s="8" t="n">
        <v>1</v>
      </c>
      <c r="S8" s="8" t="n">
        <v>1</v>
      </c>
      <c r="T8" s="8" t="n">
        <v>1</v>
      </c>
      <c r="U8" s="8" t="n">
        <v>1</v>
      </c>
    </row>
    <row r="9" customFormat="false" ht="12.75" hidden="false" customHeight="false" outlineLevel="0" collapsed="false">
      <c r="A9" s="2" t="s">
        <v>27</v>
      </c>
      <c r="B9" s="8" t="n">
        <v>1</v>
      </c>
      <c r="C9" s="8" t="n">
        <v>1</v>
      </c>
      <c r="D9" s="8" t="n">
        <v>1</v>
      </c>
      <c r="E9" s="8" t="n">
        <v>532.59</v>
      </c>
      <c r="F9" s="8" t="n">
        <v>1331.671</v>
      </c>
      <c r="G9" s="8" t="n">
        <v>1</v>
      </c>
      <c r="H9" s="8" t="n">
        <v>1</v>
      </c>
      <c r="I9" s="8" t="n">
        <v>1</v>
      </c>
      <c r="J9" s="8" t="n">
        <v>149.772</v>
      </c>
      <c r="K9" s="8" t="n">
        <v>820.513</v>
      </c>
      <c r="L9" s="8" t="n">
        <v>1</v>
      </c>
      <c r="M9" s="8" t="n">
        <v>1</v>
      </c>
      <c r="N9" s="8" t="n">
        <v>1</v>
      </c>
      <c r="O9" s="8" t="n">
        <v>1</v>
      </c>
      <c r="P9" s="8" t="n">
        <v>560.119</v>
      </c>
      <c r="Q9" s="8" t="n">
        <v>1</v>
      </c>
      <c r="R9" s="8" t="n">
        <v>1</v>
      </c>
      <c r="S9" s="8" t="n">
        <v>1</v>
      </c>
      <c r="T9" s="8" t="n">
        <v>207.653</v>
      </c>
      <c r="U9" s="8" t="n">
        <v>204.643</v>
      </c>
    </row>
    <row r="10" customFormat="false" ht="12.75" hidden="false" customHeight="false" outlineLevel="0" collapsed="false">
      <c r="A10" s="2" t="s">
        <v>28</v>
      </c>
      <c r="B10" s="8" t="n">
        <v>1</v>
      </c>
      <c r="C10" s="8" t="n">
        <v>1</v>
      </c>
      <c r="D10" s="8" t="n">
        <v>155.825</v>
      </c>
      <c r="E10" s="8" t="n">
        <v>722.294</v>
      </c>
      <c r="F10" s="8" t="n">
        <v>2332.34</v>
      </c>
      <c r="G10" s="8" t="n">
        <v>1</v>
      </c>
      <c r="H10" s="8" t="n">
        <v>69.575</v>
      </c>
      <c r="I10" s="8" t="n">
        <v>201.414</v>
      </c>
      <c r="J10" s="8" t="n">
        <v>538.053</v>
      </c>
      <c r="K10" s="8" t="n">
        <v>1804.158</v>
      </c>
      <c r="L10" s="8" t="n">
        <v>46.302</v>
      </c>
      <c r="M10" s="8" t="n">
        <v>55.954</v>
      </c>
      <c r="N10" s="8" t="n">
        <v>52.132</v>
      </c>
      <c r="O10" s="8" t="n">
        <v>343.873</v>
      </c>
      <c r="P10" s="8" t="n">
        <v>787.681</v>
      </c>
      <c r="Q10" s="8" t="n">
        <v>1</v>
      </c>
      <c r="R10" s="8" t="n">
        <v>1</v>
      </c>
      <c r="S10" s="8" t="n">
        <v>1</v>
      </c>
      <c r="T10" s="8" t="n">
        <v>362.338</v>
      </c>
      <c r="U10" s="8" t="n">
        <v>502.881</v>
      </c>
    </row>
    <row r="11" customFormat="false" ht="12.75" hidden="false" customHeight="false" outlineLevel="0" collapsed="false">
      <c r="A11" s="2" t="s">
        <v>29</v>
      </c>
      <c r="B11" s="10" t="n">
        <v>1</v>
      </c>
      <c r="C11" s="8" t="n">
        <v>1</v>
      </c>
      <c r="D11" s="8" t="n">
        <v>1</v>
      </c>
      <c r="E11" s="8" t="n">
        <v>81.664</v>
      </c>
      <c r="F11" s="8" t="n">
        <v>482.897</v>
      </c>
      <c r="G11" s="8" t="n">
        <v>1</v>
      </c>
      <c r="H11" s="8" t="n">
        <v>1</v>
      </c>
      <c r="I11" s="8" t="n">
        <v>1</v>
      </c>
      <c r="J11" s="8" t="n">
        <v>27.376</v>
      </c>
      <c r="K11" s="8" t="n">
        <v>329.882</v>
      </c>
      <c r="L11" s="8" t="n">
        <v>1</v>
      </c>
      <c r="M11" s="8" t="n">
        <v>1</v>
      </c>
      <c r="N11" s="8" t="n">
        <v>1</v>
      </c>
      <c r="O11" s="8" t="n">
        <v>1</v>
      </c>
      <c r="P11" s="8" t="n">
        <v>1</v>
      </c>
      <c r="Q11" s="8" t="n">
        <v>1</v>
      </c>
      <c r="R11" s="8" t="n">
        <v>1</v>
      </c>
      <c r="S11" s="8" t="n">
        <v>1</v>
      </c>
      <c r="T11" s="8" t="n">
        <v>1</v>
      </c>
      <c r="U11" s="8" t="n">
        <v>1</v>
      </c>
    </row>
    <row r="12" customFormat="false" ht="12.75" hidden="false" customHeight="false" outlineLevel="0" collapsed="false">
      <c r="A12" s="2" t="s">
        <v>30</v>
      </c>
      <c r="B12" s="8" t="n">
        <v>1</v>
      </c>
      <c r="C12" s="8" t="n">
        <v>1</v>
      </c>
      <c r="D12" s="8" t="n">
        <v>1</v>
      </c>
      <c r="E12" s="8" t="n">
        <v>320.66</v>
      </c>
      <c r="F12" s="8" t="n">
        <v>1525.167</v>
      </c>
      <c r="G12" s="8" t="n">
        <v>1</v>
      </c>
      <c r="H12" s="8" t="n">
        <v>1</v>
      </c>
      <c r="I12" s="8" t="n">
        <v>1</v>
      </c>
      <c r="J12" s="8" t="n">
        <v>356.487</v>
      </c>
      <c r="K12" s="8" t="n">
        <v>1084.27</v>
      </c>
      <c r="L12" s="8" t="n">
        <v>1</v>
      </c>
      <c r="M12" s="8" t="n">
        <v>1</v>
      </c>
      <c r="N12" s="8" t="n">
        <v>1</v>
      </c>
      <c r="O12" s="8" t="n">
        <v>1</v>
      </c>
      <c r="P12" s="8" t="n">
        <v>1</v>
      </c>
      <c r="Q12" s="8" t="n">
        <v>1</v>
      </c>
      <c r="R12" s="8" t="n">
        <v>1</v>
      </c>
      <c r="S12" s="8" t="n">
        <v>1</v>
      </c>
      <c r="T12" s="8" t="n">
        <v>1</v>
      </c>
      <c r="U12" s="8" t="n">
        <v>1</v>
      </c>
    </row>
    <row r="13" customFormat="false" ht="12.75" hidden="false" customHeight="false" outlineLevel="0" collapsed="false">
      <c r="A13" s="2" t="s">
        <v>31</v>
      </c>
      <c r="B13" s="8" t="n">
        <v>85.056</v>
      </c>
      <c r="C13" s="8" t="n">
        <v>52.608</v>
      </c>
      <c r="D13" s="8" t="n">
        <v>37.789</v>
      </c>
      <c r="E13" s="8" t="n">
        <v>71.6</v>
      </c>
      <c r="F13" s="8" t="n">
        <v>129.922</v>
      </c>
      <c r="G13" s="8" t="n">
        <v>129.391</v>
      </c>
      <c r="H13" s="8" t="n">
        <v>144.533</v>
      </c>
      <c r="I13" s="8" t="n">
        <v>138.36</v>
      </c>
      <c r="J13" s="8" t="n">
        <v>146.247</v>
      </c>
      <c r="K13" s="8" t="n">
        <v>170.388</v>
      </c>
      <c r="L13" s="8" t="n">
        <v>106.791</v>
      </c>
      <c r="M13" s="8" t="n">
        <v>62.962</v>
      </c>
      <c r="N13" s="8" t="n">
        <v>45.207</v>
      </c>
      <c r="O13" s="8" t="n">
        <v>61.617</v>
      </c>
      <c r="P13" s="8" t="n">
        <v>15.968</v>
      </c>
      <c r="Q13" s="8" t="n">
        <v>34.166</v>
      </c>
      <c r="R13" s="8" t="n">
        <v>91.891</v>
      </c>
      <c r="S13" s="8" t="n">
        <v>108.762</v>
      </c>
      <c r="T13" s="8" t="n">
        <v>190.06</v>
      </c>
      <c r="U13" s="8" t="n">
        <v>1</v>
      </c>
    </row>
    <row r="14" customFormat="false" ht="12.75" hidden="false" customHeight="false" outlineLevel="0" collapsed="false">
      <c r="A14" s="2" t="s">
        <v>32</v>
      </c>
      <c r="B14" s="8" t="n">
        <v>356.12</v>
      </c>
      <c r="C14" s="8" t="n">
        <v>119.687</v>
      </c>
      <c r="D14" s="8" t="n">
        <v>760.267</v>
      </c>
      <c r="E14" s="8" t="n">
        <v>350.776</v>
      </c>
      <c r="F14" s="8" t="n">
        <v>105.632</v>
      </c>
      <c r="G14" s="8" t="n">
        <v>291.138</v>
      </c>
      <c r="H14" s="8" t="n">
        <v>246.147</v>
      </c>
      <c r="I14" s="8" t="n">
        <v>357.827</v>
      </c>
      <c r="J14" s="8" t="n">
        <v>439.752</v>
      </c>
      <c r="K14" s="8" t="n">
        <v>338.818</v>
      </c>
      <c r="L14" s="8" t="n">
        <v>481.097</v>
      </c>
      <c r="M14" s="8" t="n">
        <v>153.391</v>
      </c>
      <c r="N14" s="8" t="n">
        <v>190.083</v>
      </c>
      <c r="O14" s="8" t="n">
        <v>1669.722</v>
      </c>
      <c r="P14" s="8" t="n">
        <v>2237.952</v>
      </c>
      <c r="Q14" s="8" t="n">
        <v>63.367</v>
      </c>
      <c r="R14" s="8" t="n">
        <v>1</v>
      </c>
      <c r="S14" s="8" t="n">
        <v>441.651</v>
      </c>
      <c r="T14" s="8" t="n">
        <v>1157.374</v>
      </c>
      <c r="U14" s="8" t="n">
        <v>1657.338</v>
      </c>
    </row>
    <row r="15" customFormat="false" ht="12.75" hidden="false" customHeight="false" outlineLevel="0" collapsed="false">
      <c r="A15" s="2" t="s">
        <v>33</v>
      </c>
      <c r="B15" s="8" t="n">
        <v>1211.627</v>
      </c>
      <c r="C15" s="8" t="n">
        <v>427.006</v>
      </c>
      <c r="D15" s="8" t="n">
        <v>414.348</v>
      </c>
      <c r="E15" s="8" t="n">
        <v>366.943</v>
      </c>
      <c r="F15" s="8" t="n">
        <v>130.9</v>
      </c>
      <c r="G15" s="8" t="n">
        <v>673.225</v>
      </c>
      <c r="H15" s="8" t="n">
        <v>459.691</v>
      </c>
      <c r="I15" s="8" t="n">
        <v>590.182</v>
      </c>
      <c r="J15" s="8" t="n">
        <v>671.487</v>
      </c>
      <c r="K15" s="8" t="n">
        <v>216.158</v>
      </c>
      <c r="L15" s="8" t="n">
        <v>356.894</v>
      </c>
      <c r="M15" s="8" t="n">
        <v>179.635</v>
      </c>
      <c r="N15" s="8" t="n">
        <v>311.434</v>
      </c>
      <c r="O15" s="8" t="n">
        <v>405.057</v>
      </c>
      <c r="P15" s="8" t="n">
        <v>47.632</v>
      </c>
      <c r="Q15" s="8" t="n">
        <v>86.717</v>
      </c>
      <c r="R15" s="8" t="n">
        <v>411.64</v>
      </c>
      <c r="S15" s="8" t="n">
        <v>531.319</v>
      </c>
      <c r="T15" s="8" t="n">
        <v>152.831</v>
      </c>
      <c r="U15" s="8" t="n">
        <v>1</v>
      </c>
    </row>
    <row r="16" customFormat="false" ht="12.75" hidden="false" customHeight="false" outlineLevel="0" collapsed="false">
      <c r="A16" s="2" t="s">
        <v>34</v>
      </c>
      <c r="B16" s="8" t="n">
        <v>59.724</v>
      </c>
      <c r="C16" s="8" t="n">
        <v>30.624</v>
      </c>
      <c r="D16" s="8" t="n">
        <v>691.267</v>
      </c>
      <c r="E16" s="8" t="n">
        <v>561.041</v>
      </c>
      <c r="F16" s="8" t="n">
        <v>137.878</v>
      </c>
      <c r="G16" s="8" t="n">
        <v>65.334</v>
      </c>
      <c r="H16" s="8" t="n">
        <v>1</v>
      </c>
      <c r="I16" s="8" t="n">
        <v>31.89</v>
      </c>
      <c r="J16" s="8" t="n">
        <v>189.937</v>
      </c>
      <c r="K16" s="8" t="n">
        <v>176.945</v>
      </c>
      <c r="L16" s="8" t="n">
        <v>1</v>
      </c>
      <c r="M16" s="8" t="n">
        <v>20.647</v>
      </c>
      <c r="N16" s="8" t="n">
        <v>57.683</v>
      </c>
      <c r="O16" s="8" t="n">
        <v>59.784</v>
      </c>
      <c r="P16" s="8" t="n">
        <v>156.633</v>
      </c>
      <c r="Q16" s="8" t="n">
        <v>1</v>
      </c>
      <c r="R16" s="8" t="n">
        <v>1</v>
      </c>
      <c r="S16" s="8" t="n">
        <v>1</v>
      </c>
      <c r="T16" s="8" t="n">
        <v>147.563</v>
      </c>
      <c r="U16" s="8" t="n">
        <v>672.54</v>
      </c>
    </row>
    <row r="17" customFormat="false" ht="12.75" hidden="false" customHeight="false" outlineLevel="0" collapsed="false">
      <c r="A17" s="2" t="s">
        <v>35</v>
      </c>
      <c r="B17" s="8" t="n">
        <v>28.503</v>
      </c>
      <c r="C17" s="8" t="n">
        <v>1</v>
      </c>
      <c r="D17" s="8" t="n">
        <v>2138.45</v>
      </c>
      <c r="E17" s="8" t="n">
        <v>3853.77</v>
      </c>
      <c r="F17" s="8" t="n">
        <v>136.143</v>
      </c>
      <c r="G17" s="8" t="n">
        <v>1</v>
      </c>
      <c r="H17" s="8" t="n">
        <v>350.671</v>
      </c>
      <c r="I17" s="8" t="n">
        <v>1604.369</v>
      </c>
      <c r="J17" s="8" t="n">
        <v>1750.243</v>
      </c>
      <c r="K17" s="8" t="n">
        <v>2405.267</v>
      </c>
      <c r="L17" s="8" t="n">
        <v>155.06</v>
      </c>
      <c r="M17" s="8" t="n">
        <v>119.863</v>
      </c>
      <c r="N17" s="8" t="n">
        <v>1</v>
      </c>
      <c r="O17" s="8" t="n">
        <v>4279.825</v>
      </c>
      <c r="P17" s="8" t="n">
        <v>8217.97</v>
      </c>
      <c r="Q17" s="8" t="n">
        <v>1</v>
      </c>
      <c r="R17" s="8" t="n">
        <v>1</v>
      </c>
      <c r="S17" s="8" t="n">
        <v>1</v>
      </c>
      <c r="T17" s="8" t="n">
        <v>3803.402</v>
      </c>
      <c r="U17" s="8" t="n">
        <v>4416.13</v>
      </c>
    </row>
    <row r="18" customFormat="false" ht="12.75" hidden="false" customHeight="false" outlineLevel="0" collapsed="false">
      <c r="A18" s="2" t="s">
        <v>36</v>
      </c>
      <c r="B18" s="8" t="n">
        <v>1</v>
      </c>
      <c r="C18" s="8" t="n">
        <v>1</v>
      </c>
      <c r="D18" s="8" t="n">
        <v>398.655</v>
      </c>
      <c r="E18" s="8" t="n">
        <v>485.736</v>
      </c>
      <c r="F18" s="8" t="n">
        <v>582.131</v>
      </c>
      <c r="G18" s="8" t="n">
        <v>1</v>
      </c>
      <c r="H18" s="8" t="n">
        <v>1</v>
      </c>
      <c r="I18" s="8" t="n">
        <v>229.83</v>
      </c>
      <c r="J18" s="8" t="n">
        <v>429.861</v>
      </c>
      <c r="K18" s="8" t="n">
        <v>513.299</v>
      </c>
      <c r="L18" s="8" t="n">
        <v>1</v>
      </c>
      <c r="M18" s="8" t="n">
        <v>1</v>
      </c>
      <c r="N18" s="8" t="n">
        <v>1</v>
      </c>
      <c r="O18" s="8" t="n">
        <v>651.638</v>
      </c>
      <c r="P18" s="8" t="n">
        <v>1040.682</v>
      </c>
      <c r="Q18" s="8" t="n">
        <v>1</v>
      </c>
      <c r="R18" s="8" t="n">
        <v>1</v>
      </c>
      <c r="S18" s="8" t="n">
        <v>1</v>
      </c>
      <c r="T18" s="8" t="n">
        <v>909.249</v>
      </c>
      <c r="U18" s="8" t="n">
        <v>1125.754</v>
      </c>
    </row>
    <row r="19" customFormat="false" ht="12.75" hidden="false" customHeight="false" outlineLevel="0" collapsed="false">
      <c r="A19" s="2" t="s">
        <v>37</v>
      </c>
      <c r="B19" s="8" t="n">
        <v>1</v>
      </c>
      <c r="C19" s="8" t="n">
        <v>146.925</v>
      </c>
      <c r="D19" s="8" t="n">
        <v>152.594</v>
      </c>
      <c r="E19" s="8" t="n">
        <v>727.013</v>
      </c>
      <c r="F19" s="8" t="n">
        <v>1158.344</v>
      </c>
      <c r="G19" s="8" t="n">
        <v>127.06</v>
      </c>
      <c r="H19" s="8" t="n">
        <v>311.855</v>
      </c>
      <c r="I19" s="8" t="n">
        <v>611.784</v>
      </c>
      <c r="J19" s="8" t="n">
        <v>809.284</v>
      </c>
      <c r="K19" s="8" t="n">
        <v>658.687</v>
      </c>
      <c r="L19" s="8" t="n">
        <v>65.89</v>
      </c>
      <c r="M19" s="8" t="n">
        <v>269.116</v>
      </c>
      <c r="N19" s="8" t="n">
        <v>197.921</v>
      </c>
      <c r="O19" s="8" t="n">
        <v>526.234</v>
      </c>
      <c r="P19" s="8" t="n">
        <v>434.659</v>
      </c>
      <c r="Q19" s="8" t="n">
        <v>95.336</v>
      </c>
      <c r="R19" s="8" t="n">
        <v>177.527</v>
      </c>
      <c r="S19" s="8" t="n">
        <v>329.583</v>
      </c>
      <c r="T19" s="8" t="n">
        <v>508.723</v>
      </c>
      <c r="U19" s="8" t="n">
        <v>725.186</v>
      </c>
    </row>
    <row r="20" customFormat="false" ht="12.75" hidden="false" customHeight="false" outlineLevel="0" collapsed="false">
      <c r="A20" s="2" t="s">
        <v>38</v>
      </c>
      <c r="B20" s="8" t="n">
        <v>478.416</v>
      </c>
      <c r="C20" s="8" t="n">
        <v>344.837</v>
      </c>
      <c r="D20" s="8" t="n">
        <v>633.185</v>
      </c>
      <c r="E20" s="8" t="n">
        <v>630.331</v>
      </c>
      <c r="F20" s="8" t="n">
        <v>2033.908</v>
      </c>
      <c r="G20" s="8" t="n">
        <v>123.531</v>
      </c>
      <c r="H20" s="8" t="n">
        <v>437.827</v>
      </c>
      <c r="I20" s="8" t="n">
        <v>739.817</v>
      </c>
      <c r="J20" s="8" t="n">
        <v>703.292</v>
      </c>
      <c r="K20" s="8" t="n">
        <v>1457.162</v>
      </c>
      <c r="L20" s="8" t="n">
        <v>116.057</v>
      </c>
      <c r="M20" s="8" t="n">
        <v>259.944</v>
      </c>
      <c r="N20" s="8" t="n">
        <v>867.156</v>
      </c>
      <c r="O20" s="8" t="n">
        <v>813.677</v>
      </c>
      <c r="P20" s="8" t="n">
        <v>493.344</v>
      </c>
      <c r="Q20" s="8" t="n">
        <v>180.205</v>
      </c>
      <c r="R20" s="8" t="n">
        <v>433.969</v>
      </c>
      <c r="S20" s="8" t="n">
        <v>602.99</v>
      </c>
      <c r="T20" s="8" t="n">
        <v>712.779</v>
      </c>
      <c r="U20" s="8" t="n">
        <v>816.693</v>
      </c>
    </row>
    <row r="21" customFormat="false" ht="12.75" hidden="false" customHeight="false" outlineLevel="0" collapsed="false">
      <c r="A21" s="2" t="s">
        <v>39</v>
      </c>
      <c r="B21" s="8" t="n">
        <v>1</v>
      </c>
      <c r="C21" s="8" t="n">
        <v>62.726</v>
      </c>
      <c r="D21" s="8" t="n">
        <v>353.759</v>
      </c>
      <c r="E21" s="8" t="n">
        <v>1060.55</v>
      </c>
      <c r="F21" s="8" t="n">
        <v>1444.708</v>
      </c>
      <c r="G21" s="8" t="n">
        <v>1</v>
      </c>
      <c r="H21" s="8" t="n">
        <v>260.991</v>
      </c>
      <c r="I21" s="8" t="n">
        <v>645.327</v>
      </c>
      <c r="J21" s="8" t="n">
        <v>869.488</v>
      </c>
      <c r="K21" s="8" t="n">
        <v>1111.114</v>
      </c>
      <c r="L21" s="8" t="n">
        <v>1</v>
      </c>
      <c r="M21" s="8" t="n">
        <v>1</v>
      </c>
      <c r="N21" s="8" t="n">
        <v>106.713</v>
      </c>
      <c r="O21" s="8" t="n">
        <v>143.935</v>
      </c>
      <c r="P21" s="8" t="n">
        <v>1</v>
      </c>
      <c r="Q21" s="8" t="n">
        <v>1</v>
      </c>
      <c r="R21" s="8" t="n">
        <v>1</v>
      </c>
      <c r="S21" s="8" t="n">
        <v>305.016</v>
      </c>
      <c r="T21" s="8" t="n">
        <v>1</v>
      </c>
      <c r="U21" s="8" t="n">
        <v>1</v>
      </c>
    </row>
    <row r="22" customFormat="false" ht="12.75" hidden="false" customHeight="false" outlineLevel="0" collapsed="false">
      <c r="A22" s="2" t="s">
        <v>40</v>
      </c>
      <c r="B22" s="8" t="n">
        <v>582.993</v>
      </c>
      <c r="C22" s="8" t="n">
        <v>1157.588</v>
      </c>
      <c r="D22" s="8" t="n">
        <v>2609.695</v>
      </c>
      <c r="E22" s="8" t="n">
        <v>3940.474</v>
      </c>
      <c r="F22" s="8" t="n">
        <v>5473.331</v>
      </c>
      <c r="G22" s="8" t="n">
        <v>902.306</v>
      </c>
      <c r="H22" s="8" t="n">
        <v>3751.322</v>
      </c>
      <c r="I22" s="8" t="n">
        <v>5312.667</v>
      </c>
      <c r="J22" s="8" t="n">
        <v>7325.511</v>
      </c>
      <c r="K22" s="8" t="n">
        <v>4497.776</v>
      </c>
      <c r="L22" s="8" t="n">
        <v>326.967</v>
      </c>
      <c r="M22" s="8" t="n">
        <v>649.869</v>
      </c>
      <c r="N22" s="8" t="n">
        <v>1164.412</v>
      </c>
      <c r="O22" s="8" t="n">
        <v>682.297</v>
      </c>
      <c r="P22" s="8" t="n">
        <v>792.432</v>
      </c>
      <c r="Q22" s="8" t="n">
        <v>1041.529</v>
      </c>
      <c r="R22" s="8" t="n">
        <v>1087.74</v>
      </c>
      <c r="S22" s="8" t="n">
        <v>2861.479</v>
      </c>
      <c r="T22" s="8" t="n">
        <v>2868.051</v>
      </c>
      <c r="U22" s="8" t="n">
        <v>2260.59</v>
      </c>
    </row>
    <row r="23" customFormat="false" ht="12.75" hidden="false" customHeight="false" outlineLevel="0" collapsed="false">
      <c r="A23" s="2" t="s">
        <v>41</v>
      </c>
      <c r="B23" s="8" t="n">
        <v>1</v>
      </c>
      <c r="C23" s="8" t="n">
        <v>1</v>
      </c>
      <c r="D23" s="8" t="n">
        <v>20.759</v>
      </c>
      <c r="E23" s="8" t="n">
        <v>288.764</v>
      </c>
      <c r="F23" s="8" t="n">
        <v>185.192</v>
      </c>
      <c r="G23" s="8" t="n">
        <v>1</v>
      </c>
      <c r="H23" s="8" t="n">
        <v>1</v>
      </c>
      <c r="I23" s="8" t="n">
        <v>15.153</v>
      </c>
      <c r="J23" s="8" t="n">
        <v>28.133</v>
      </c>
      <c r="K23" s="8" t="n">
        <v>274.081</v>
      </c>
      <c r="L23" s="8" t="n">
        <v>1</v>
      </c>
      <c r="M23" s="8" t="n">
        <v>1</v>
      </c>
      <c r="N23" s="8" t="n">
        <v>1</v>
      </c>
      <c r="O23" s="8" t="n">
        <v>32.374</v>
      </c>
      <c r="P23" s="8" t="n">
        <v>768.548</v>
      </c>
      <c r="Q23" s="8" t="n">
        <v>1</v>
      </c>
      <c r="R23" s="8" t="n">
        <v>1</v>
      </c>
      <c r="S23" s="8" t="n">
        <v>1</v>
      </c>
      <c r="T23" s="8" t="n">
        <v>1</v>
      </c>
      <c r="U23" s="8" t="n">
        <v>339.15</v>
      </c>
    </row>
    <row r="24" customFormat="false" ht="12.75" hidden="false" customHeight="false" outlineLevel="0" collapsed="false">
      <c r="A24" s="2" t="s">
        <v>42</v>
      </c>
      <c r="B24" s="8" t="n">
        <v>1</v>
      </c>
      <c r="C24" s="8" t="n">
        <v>662.604</v>
      </c>
      <c r="D24" s="8" t="n">
        <v>1448.984</v>
      </c>
      <c r="E24" s="8" t="n">
        <v>174.044</v>
      </c>
      <c r="F24" s="8" t="n">
        <v>689.33</v>
      </c>
      <c r="G24" s="8" t="n">
        <v>165.204</v>
      </c>
      <c r="H24" s="8" t="n">
        <v>367.15</v>
      </c>
      <c r="I24" s="8" t="n">
        <v>1215.83</v>
      </c>
      <c r="J24" s="8" t="n">
        <v>802.13</v>
      </c>
      <c r="K24" s="8" t="s">
        <v>43</v>
      </c>
      <c r="L24" s="8" t="n">
        <v>1</v>
      </c>
      <c r="M24" s="8" t="n">
        <v>1</v>
      </c>
      <c r="N24" s="8" t="n">
        <v>1</v>
      </c>
      <c r="O24" s="8" t="n">
        <v>1</v>
      </c>
      <c r="P24" s="8" t="n">
        <v>1</v>
      </c>
      <c r="Q24" s="8" t="n">
        <v>1</v>
      </c>
      <c r="R24" s="8" t="n">
        <v>1</v>
      </c>
      <c r="S24" s="8" t="n">
        <v>1</v>
      </c>
      <c r="T24" s="8" t="n">
        <v>1</v>
      </c>
      <c r="U24" s="8" t="n">
        <v>1</v>
      </c>
    </row>
    <row r="25" customFormat="false" ht="12.75" hidden="false" customHeight="false" outlineLevel="0" collapsed="false">
      <c r="A25" s="2" t="s">
        <v>44</v>
      </c>
      <c r="B25" s="8" t="n">
        <v>615.723</v>
      </c>
      <c r="C25" s="8" t="n">
        <v>567.206</v>
      </c>
      <c r="D25" s="8" t="n">
        <v>632.047</v>
      </c>
      <c r="E25" s="8" t="n">
        <v>493.421</v>
      </c>
      <c r="F25" s="8" t="n">
        <v>387.089</v>
      </c>
      <c r="G25" s="8" t="n">
        <v>482.069</v>
      </c>
      <c r="H25" s="8" t="n">
        <v>715.419</v>
      </c>
      <c r="I25" s="8" t="n">
        <v>657.429</v>
      </c>
      <c r="J25" s="8" t="n">
        <v>605.247</v>
      </c>
      <c r="K25" s="8" t="n">
        <v>469.805</v>
      </c>
      <c r="L25" s="8" t="n">
        <v>462.811</v>
      </c>
      <c r="M25" s="8" t="n">
        <v>481.387</v>
      </c>
      <c r="N25" s="8" t="n">
        <v>592.751</v>
      </c>
      <c r="O25" s="8" t="n">
        <v>481.181</v>
      </c>
      <c r="P25" s="8" t="n">
        <v>338.997</v>
      </c>
      <c r="Q25" s="8" t="n">
        <v>561.016</v>
      </c>
      <c r="R25" s="8" t="n">
        <v>611.413</v>
      </c>
      <c r="S25" s="8" t="n">
        <v>607.276</v>
      </c>
      <c r="T25" s="8" t="n">
        <v>700.591</v>
      </c>
      <c r="U25" s="8" t="n">
        <v>401.836</v>
      </c>
    </row>
    <row r="26" customFormat="false" ht="12.75" hidden="false" customHeight="false" outlineLevel="0" collapsed="false">
      <c r="A26" s="2" t="s">
        <v>45</v>
      </c>
      <c r="B26" s="8" t="n">
        <v>1520.285</v>
      </c>
      <c r="C26" s="8" t="n">
        <v>3727.506</v>
      </c>
      <c r="D26" s="8" t="n">
        <v>2528.9</v>
      </c>
      <c r="E26" s="8" t="n">
        <v>1170.663</v>
      </c>
      <c r="F26" s="8" t="n">
        <v>471.906</v>
      </c>
      <c r="G26" s="8" t="n">
        <v>2195.224</v>
      </c>
      <c r="H26" s="8" t="n">
        <v>5589.104</v>
      </c>
      <c r="I26" s="8" t="n">
        <v>5840.329</v>
      </c>
      <c r="J26" s="8" t="n">
        <v>5353.915</v>
      </c>
      <c r="K26" s="8" t="n">
        <v>4217.07</v>
      </c>
      <c r="L26" s="8" t="n">
        <v>2276.355</v>
      </c>
      <c r="M26" s="8" t="n">
        <v>3432.265</v>
      </c>
      <c r="N26" s="8" t="n">
        <v>4516.14</v>
      </c>
      <c r="O26" s="8" t="n">
        <v>1691.365</v>
      </c>
      <c r="P26" s="8" t="s">
        <v>43</v>
      </c>
      <c r="Q26" s="8" t="n">
        <v>2589.28</v>
      </c>
      <c r="R26" s="8" t="n">
        <v>2906.831</v>
      </c>
      <c r="S26" s="8" t="n">
        <v>2869.796</v>
      </c>
      <c r="T26" s="8" t="n">
        <v>2152.542</v>
      </c>
      <c r="U26" s="8" t="n">
        <v>1072.248</v>
      </c>
    </row>
    <row r="27" customFormat="false" ht="12.75" hidden="false" customHeight="false" outlineLevel="0" collapsed="false">
      <c r="A27" s="2" t="s">
        <v>46</v>
      </c>
      <c r="B27" s="8" t="n">
        <v>1400.459</v>
      </c>
      <c r="C27" s="8" t="n">
        <v>1120.296</v>
      </c>
      <c r="D27" s="8" t="n">
        <v>1072.321</v>
      </c>
      <c r="E27" s="8" t="n">
        <v>1563.431</v>
      </c>
      <c r="F27" s="8" t="n">
        <v>538.608</v>
      </c>
      <c r="G27" s="8" t="n">
        <v>865.255</v>
      </c>
      <c r="H27" s="8" t="n">
        <v>1265.368</v>
      </c>
      <c r="I27" s="8" t="n">
        <v>1373.69</v>
      </c>
      <c r="J27" s="8" t="n">
        <v>1640.689</v>
      </c>
      <c r="K27" s="8" t="n">
        <v>1886.245</v>
      </c>
      <c r="L27" s="8" t="n">
        <v>634.93</v>
      </c>
      <c r="M27" s="8" t="n">
        <v>794.637</v>
      </c>
      <c r="N27" s="8" t="n">
        <v>904.926</v>
      </c>
      <c r="O27" s="8" t="n">
        <v>1187.434</v>
      </c>
      <c r="P27" s="8" t="n">
        <v>322.429</v>
      </c>
      <c r="Q27" s="8" t="n">
        <v>943.382</v>
      </c>
      <c r="R27" s="8" t="n">
        <v>914.45</v>
      </c>
      <c r="S27" s="8" t="n">
        <v>899.726</v>
      </c>
      <c r="T27" s="8" t="n">
        <v>1496.531</v>
      </c>
      <c r="U27" s="8" t="n">
        <v>2119.195</v>
      </c>
    </row>
    <row r="28" customFormat="false" ht="12.75" hidden="false" customHeight="false" outlineLevel="0" collapsed="false">
      <c r="A28" s="2" t="s">
        <v>47</v>
      </c>
      <c r="B28" s="8" t="n">
        <v>86.975</v>
      </c>
      <c r="C28" s="8" t="n">
        <v>174.063</v>
      </c>
      <c r="D28" s="8" t="n">
        <v>519.701</v>
      </c>
      <c r="E28" s="8" t="n">
        <v>543.563</v>
      </c>
      <c r="F28" s="8" t="n">
        <v>1167.413</v>
      </c>
      <c r="G28" s="8" t="n">
        <v>122.724</v>
      </c>
      <c r="H28" s="8" t="n">
        <v>111.036</v>
      </c>
      <c r="I28" s="8" t="n">
        <v>464.731</v>
      </c>
      <c r="J28" s="8" t="n">
        <v>439.635</v>
      </c>
      <c r="K28" s="8" t="n">
        <v>953.005</v>
      </c>
      <c r="L28" s="8" t="n">
        <v>164.307</v>
      </c>
      <c r="M28" s="8" t="n">
        <v>206.818</v>
      </c>
      <c r="N28" s="8" t="n">
        <v>469.273</v>
      </c>
      <c r="O28" s="8" t="n">
        <v>420.307</v>
      </c>
      <c r="P28" s="8" t="n">
        <v>425.535</v>
      </c>
      <c r="Q28" s="8" t="n">
        <v>1</v>
      </c>
      <c r="R28" s="8" t="n">
        <v>1</v>
      </c>
      <c r="S28" s="8" t="n">
        <v>479.251</v>
      </c>
      <c r="T28" s="8" t="n">
        <v>1018.205</v>
      </c>
      <c r="U28" s="8" t="n">
        <v>374.965</v>
      </c>
    </row>
    <row r="29" customFormat="false" ht="12.75" hidden="false" customHeight="false" outlineLevel="0" collapsed="false">
      <c r="A29" s="2" t="s">
        <v>48</v>
      </c>
      <c r="B29" s="8" t="n">
        <v>615.548</v>
      </c>
      <c r="C29" s="8" t="n">
        <v>351.131</v>
      </c>
      <c r="D29" s="8" t="n">
        <v>751.473</v>
      </c>
      <c r="E29" s="8" t="n">
        <v>736.419</v>
      </c>
      <c r="F29" s="8" t="n">
        <v>1346.543</v>
      </c>
      <c r="G29" s="8" t="n">
        <v>621.213</v>
      </c>
      <c r="H29" s="8" t="n">
        <v>671.217</v>
      </c>
      <c r="I29" s="8" t="n">
        <v>1130.334</v>
      </c>
      <c r="J29" s="8" t="n">
        <v>1259.941</v>
      </c>
      <c r="K29" s="8" t="n">
        <v>871.936</v>
      </c>
      <c r="L29" s="8" t="n">
        <v>268.274</v>
      </c>
      <c r="M29" s="8" t="n">
        <v>549.081</v>
      </c>
      <c r="N29" s="8" t="n">
        <v>648.432</v>
      </c>
      <c r="O29" s="8" t="n">
        <v>1007.914</v>
      </c>
      <c r="P29" s="8" t="n">
        <v>827.32</v>
      </c>
      <c r="Q29" s="8" t="n">
        <v>568.426</v>
      </c>
      <c r="R29" s="8" t="s">
        <v>43</v>
      </c>
      <c r="S29" s="8" t="n">
        <v>990.127</v>
      </c>
      <c r="T29" s="8" t="n">
        <v>1381.286</v>
      </c>
      <c r="U29" s="8" t="n">
        <v>1863.734</v>
      </c>
    </row>
    <row r="30" customFormat="false" ht="12.75" hidden="false" customHeight="false" outlineLevel="0" collapsed="false">
      <c r="A30" s="2" t="s">
        <v>49</v>
      </c>
      <c r="B30" s="11" t="s">
        <v>43</v>
      </c>
      <c r="C30" s="8" t="n">
        <v>62.415</v>
      </c>
      <c r="D30" s="8" t="n">
        <v>46.754</v>
      </c>
      <c r="E30" s="8" t="n">
        <v>36.028</v>
      </c>
      <c r="F30" s="8" t="n">
        <v>210.168</v>
      </c>
      <c r="G30" s="8" t="n">
        <v>79.436</v>
      </c>
      <c r="H30" s="8" t="n">
        <v>98.415</v>
      </c>
      <c r="I30" s="8" t="n">
        <v>127.751</v>
      </c>
      <c r="J30" s="8" t="n">
        <v>203.538</v>
      </c>
      <c r="K30" s="8" t="n">
        <v>119.497</v>
      </c>
      <c r="L30" s="8" t="n">
        <v>57.912</v>
      </c>
      <c r="M30" s="8" t="n">
        <v>68.691</v>
      </c>
      <c r="N30" s="8" t="n">
        <v>37.036</v>
      </c>
      <c r="O30" s="8" t="n">
        <v>29.976</v>
      </c>
      <c r="P30" s="8" t="n">
        <v>60.131</v>
      </c>
      <c r="Q30" s="8" t="n">
        <v>34.722</v>
      </c>
      <c r="R30" s="8" t="n">
        <v>1</v>
      </c>
      <c r="S30" s="8" t="n">
        <v>70.209</v>
      </c>
      <c r="T30" s="8" t="s">
        <v>43</v>
      </c>
      <c r="U30" s="8" t="n">
        <v>70.877</v>
      </c>
    </row>
    <row r="31" customFormat="false" ht="12.75" hidden="false" customHeight="false" outlineLevel="0" collapsed="false">
      <c r="A31" s="2" t="s">
        <v>50</v>
      </c>
      <c r="B31" s="8" t="n">
        <v>619.535</v>
      </c>
      <c r="C31" s="8" t="n">
        <v>461.44</v>
      </c>
      <c r="D31" s="8" t="n">
        <v>508.037</v>
      </c>
      <c r="E31" s="8" t="n">
        <v>617.45</v>
      </c>
      <c r="F31" s="8" t="n">
        <v>386.95</v>
      </c>
      <c r="G31" s="8" t="n">
        <v>616.22</v>
      </c>
      <c r="H31" s="8" t="n">
        <v>613.601</v>
      </c>
      <c r="I31" s="8" t="n">
        <v>699.306</v>
      </c>
      <c r="J31" s="8" t="n">
        <v>802.421</v>
      </c>
      <c r="K31" s="8" t="n">
        <v>592.829</v>
      </c>
      <c r="L31" s="8" t="n">
        <v>449.545</v>
      </c>
      <c r="M31" s="8" t="n">
        <v>484.75</v>
      </c>
      <c r="N31" s="8" t="n">
        <v>299.778</v>
      </c>
      <c r="O31" s="8" t="n">
        <v>357.141</v>
      </c>
      <c r="P31" s="8" t="n">
        <v>348.828</v>
      </c>
      <c r="Q31" s="8" t="n">
        <v>621.247</v>
      </c>
      <c r="R31" s="8" t="n">
        <v>465.498</v>
      </c>
      <c r="S31" s="8" t="n">
        <v>821.552</v>
      </c>
      <c r="T31" s="8" t="n">
        <v>663.286</v>
      </c>
      <c r="U31" s="8" t="n">
        <v>598.334</v>
      </c>
    </row>
    <row r="32" customFormat="false" ht="12.75" hidden="false" customHeight="false" outlineLevel="0" collapsed="false">
      <c r="A32" s="2" t="s">
        <v>51</v>
      </c>
      <c r="B32" s="8" t="n">
        <v>1</v>
      </c>
      <c r="C32" s="8" t="n">
        <v>1</v>
      </c>
      <c r="D32" s="8" t="n">
        <v>129.752</v>
      </c>
      <c r="E32" s="8" t="n">
        <v>269.643</v>
      </c>
      <c r="F32" s="8" t="n">
        <v>648.507</v>
      </c>
      <c r="G32" s="8" t="n">
        <v>1</v>
      </c>
      <c r="H32" s="8" t="n">
        <v>12.322</v>
      </c>
      <c r="I32" s="8" t="n">
        <v>66.174</v>
      </c>
      <c r="J32" s="8" t="n">
        <v>77.98</v>
      </c>
      <c r="K32" s="8" t="n">
        <v>364.765</v>
      </c>
      <c r="L32" s="8" t="n">
        <v>1</v>
      </c>
      <c r="M32" s="8" t="n">
        <v>1</v>
      </c>
      <c r="N32" s="8" t="n">
        <v>1</v>
      </c>
      <c r="O32" s="8" t="n">
        <v>147.124</v>
      </c>
      <c r="P32" s="8" t="n">
        <v>309.02</v>
      </c>
      <c r="Q32" s="8" t="n">
        <v>1</v>
      </c>
      <c r="R32" s="8" t="n">
        <v>1</v>
      </c>
      <c r="S32" s="8" t="n">
        <v>36.287</v>
      </c>
      <c r="T32" s="8" t="n">
        <v>226.376</v>
      </c>
      <c r="U32" s="8" t="n">
        <v>365.784</v>
      </c>
    </row>
    <row r="33" customFormat="false" ht="12.75" hidden="false" customHeight="false" outlineLevel="0" collapsed="false">
      <c r="A33" s="2" t="s">
        <v>52</v>
      </c>
      <c r="B33" s="8" t="n">
        <v>901.775</v>
      </c>
      <c r="C33" s="8" t="n">
        <v>1271.604</v>
      </c>
      <c r="D33" s="8" t="n">
        <v>1171.932</v>
      </c>
      <c r="E33" s="8" t="n">
        <v>470.806</v>
      </c>
      <c r="F33" s="8" t="n">
        <v>512.503</v>
      </c>
      <c r="G33" s="8" t="n">
        <v>1082.193</v>
      </c>
      <c r="H33" s="8" t="n">
        <v>1007.234</v>
      </c>
      <c r="I33" s="8" t="n">
        <v>1115.086</v>
      </c>
      <c r="J33" s="8" t="n">
        <v>1128.809</v>
      </c>
      <c r="K33" s="8" t="n">
        <v>668.382</v>
      </c>
      <c r="L33" s="8" t="n">
        <v>839.94</v>
      </c>
      <c r="M33" s="8" t="n">
        <v>758.717</v>
      </c>
      <c r="N33" s="8" t="n">
        <v>946.018</v>
      </c>
      <c r="O33" s="8" t="n">
        <v>428.908</v>
      </c>
      <c r="P33" s="8" t="n">
        <v>373.747</v>
      </c>
      <c r="Q33" s="8" t="n">
        <v>1047.503</v>
      </c>
      <c r="R33" s="8" t="n">
        <v>1030.916</v>
      </c>
      <c r="S33" s="8" t="n">
        <v>1369.958</v>
      </c>
      <c r="T33" s="8" t="n">
        <v>1580.691</v>
      </c>
      <c r="U33" s="8" t="n">
        <v>1015.251</v>
      </c>
    </row>
    <row r="34" customFormat="false" ht="12.75" hidden="false" customHeight="false" outlineLevel="0" collapsed="false">
      <c r="A34" s="2" t="s">
        <v>53</v>
      </c>
      <c r="B34" s="8" t="n">
        <v>322.024</v>
      </c>
      <c r="C34" s="8" t="n">
        <v>219.858</v>
      </c>
      <c r="D34" s="8" t="n">
        <v>300.37</v>
      </c>
      <c r="E34" s="8" t="n">
        <v>219.256</v>
      </c>
      <c r="F34" s="8" t="n">
        <v>477.403</v>
      </c>
      <c r="G34" s="8" t="n">
        <v>165.998</v>
      </c>
      <c r="H34" s="8" t="n">
        <v>312.296</v>
      </c>
      <c r="I34" s="8" t="n">
        <v>423.064</v>
      </c>
      <c r="J34" s="8" t="n">
        <v>745.079</v>
      </c>
      <c r="K34" s="8" t="n">
        <v>363.967</v>
      </c>
      <c r="L34" s="8" t="n">
        <v>146.356</v>
      </c>
      <c r="M34" s="8" t="n">
        <v>146.619</v>
      </c>
      <c r="N34" s="8" t="n">
        <v>125.081</v>
      </c>
      <c r="O34" s="8" t="n">
        <v>108.507</v>
      </c>
      <c r="P34" s="8" t="n">
        <v>222.819</v>
      </c>
      <c r="Q34" s="8" t="n">
        <v>200.249</v>
      </c>
      <c r="R34" s="8" t="n">
        <v>69.414</v>
      </c>
      <c r="S34" s="8" t="n">
        <v>217.761</v>
      </c>
      <c r="T34" s="8" t="n">
        <v>354.069</v>
      </c>
      <c r="U34" s="8" t="n">
        <v>216.79</v>
      </c>
    </row>
    <row r="35" customFormat="false" ht="12.75" hidden="false" customHeight="false" outlineLevel="0" collapsed="false">
      <c r="A35" s="2" t="s">
        <v>54</v>
      </c>
      <c r="B35" s="8" t="n">
        <v>775.549</v>
      </c>
      <c r="C35" s="8" t="n">
        <v>837.132</v>
      </c>
      <c r="D35" s="8" t="n">
        <v>358.751</v>
      </c>
      <c r="E35" s="8" t="n">
        <v>49.446</v>
      </c>
      <c r="F35" s="8" t="n">
        <v>1</v>
      </c>
      <c r="G35" s="8" t="n">
        <v>633.06</v>
      </c>
      <c r="H35" s="8" t="n">
        <v>946.558</v>
      </c>
      <c r="I35" s="8" t="n">
        <v>651.137</v>
      </c>
      <c r="J35" s="8" t="n">
        <v>1</v>
      </c>
      <c r="K35" s="8" t="n">
        <v>351.993</v>
      </c>
      <c r="L35" s="8" t="n">
        <v>646.641</v>
      </c>
      <c r="M35" s="8" t="n">
        <v>757.195</v>
      </c>
      <c r="N35" s="8" t="n">
        <v>350.806</v>
      </c>
      <c r="O35" s="8" t="n">
        <v>50.537</v>
      </c>
      <c r="P35" s="8" t="n">
        <v>1</v>
      </c>
      <c r="Q35" s="8" t="n">
        <v>791.682</v>
      </c>
      <c r="R35" s="8" t="n">
        <v>548.79</v>
      </c>
      <c r="S35" s="8" t="n">
        <v>522.078</v>
      </c>
      <c r="T35" s="8" t="n">
        <v>215.846</v>
      </c>
      <c r="U35" s="8" t="n">
        <v>1</v>
      </c>
    </row>
    <row r="36" customFormat="false" ht="12.75" hidden="false" customHeight="false" outlineLevel="0" collapsed="false">
      <c r="A36" s="2" t="s">
        <v>55</v>
      </c>
      <c r="B36" s="8" t="n">
        <v>261.406</v>
      </c>
      <c r="C36" s="8" t="n">
        <v>431.968</v>
      </c>
      <c r="D36" s="8" t="n">
        <v>465.205</v>
      </c>
      <c r="E36" s="8" t="n">
        <v>620.093</v>
      </c>
      <c r="F36" s="8" t="n">
        <v>1317.723</v>
      </c>
      <c r="G36" s="8" t="n">
        <v>382.298</v>
      </c>
      <c r="H36" s="8" t="n">
        <v>443.661</v>
      </c>
      <c r="I36" s="8" t="n">
        <v>573.317</v>
      </c>
      <c r="J36" s="8" t="n">
        <v>697.748</v>
      </c>
      <c r="K36" s="8" t="n">
        <v>783.749</v>
      </c>
      <c r="L36" s="8" t="n">
        <v>129.881</v>
      </c>
      <c r="M36" s="8" t="n">
        <v>185.303</v>
      </c>
      <c r="N36" s="8" t="n">
        <v>207.292</v>
      </c>
      <c r="O36" s="8" t="n">
        <v>122.972</v>
      </c>
      <c r="P36" s="8" t="n">
        <v>119.928</v>
      </c>
      <c r="Q36" s="8" t="n">
        <v>271.852</v>
      </c>
      <c r="R36" s="8" t="n">
        <v>396.955</v>
      </c>
      <c r="S36" s="8" t="n">
        <v>421.903</v>
      </c>
      <c r="T36" s="8" t="n">
        <v>543.547</v>
      </c>
      <c r="U36" s="8" t="n">
        <v>311.14</v>
      </c>
    </row>
    <row r="37" customFormat="false" ht="12.75" hidden="false" customHeight="false" outlineLevel="0" collapsed="false">
      <c r="A37" s="2" t="s">
        <v>56</v>
      </c>
      <c r="B37" s="8" t="n">
        <v>1</v>
      </c>
      <c r="C37" s="8" t="n">
        <v>1</v>
      </c>
      <c r="D37" s="8" t="n">
        <v>1</v>
      </c>
      <c r="E37" s="8" t="n">
        <v>135.994</v>
      </c>
      <c r="F37" s="8" t="n">
        <v>207.51</v>
      </c>
      <c r="G37" s="8" t="n">
        <v>1</v>
      </c>
      <c r="H37" s="8" t="n">
        <v>1</v>
      </c>
      <c r="I37" s="8" t="n">
        <v>1</v>
      </c>
      <c r="J37" s="8" t="n">
        <v>938.858</v>
      </c>
      <c r="K37" s="8" t="n">
        <v>804.976</v>
      </c>
      <c r="L37" s="8" t="n">
        <v>1</v>
      </c>
      <c r="M37" s="8" t="n">
        <v>1</v>
      </c>
      <c r="N37" s="8" t="n">
        <v>1</v>
      </c>
      <c r="O37" s="8" t="n">
        <v>1</v>
      </c>
      <c r="P37" s="8" t="n">
        <v>37.865</v>
      </c>
      <c r="Q37" s="8" t="n">
        <v>1</v>
      </c>
      <c r="R37" s="8" t="n">
        <v>1</v>
      </c>
      <c r="S37" s="8" t="n">
        <v>1</v>
      </c>
      <c r="T37" s="8" t="n">
        <v>1</v>
      </c>
      <c r="U37" s="8" t="n">
        <v>1</v>
      </c>
    </row>
    <row r="38" customFormat="false" ht="12.75" hidden="false" customHeight="false" outlineLevel="0" collapsed="false">
      <c r="A38" s="2" t="s">
        <v>57</v>
      </c>
      <c r="B38" s="8" t="n">
        <v>1159.47</v>
      </c>
      <c r="C38" s="8" t="n">
        <v>889.935</v>
      </c>
      <c r="D38" s="8" t="n">
        <v>851.876</v>
      </c>
      <c r="E38" s="8" t="n">
        <v>811.239</v>
      </c>
      <c r="F38" s="8" t="n">
        <v>1023.075</v>
      </c>
      <c r="G38" s="8" t="n">
        <v>1188.337</v>
      </c>
      <c r="H38" s="8" t="n">
        <v>1301.355</v>
      </c>
      <c r="I38" s="8" t="n">
        <v>1258.637</v>
      </c>
      <c r="J38" s="8" t="n">
        <v>1383.017</v>
      </c>
      <c r="K38" s="8" t="n">
        <v>1259.968</v>
      </c>
      <c r="L38" s="8" t="n">
        <v>946.428</v>
      </c>
      <c r="M38" s="8" t="n">
        <v>1039.453</v>
      </c>
      <c r="N38" s="8" t="n">
        <v>833.802</v>
      </c>
      <c r="O38" s="8" t="n">
        <v>1341.384</v>
      </c>
      <c r="P38" s="8" t="n">
        <v>1140.825</v>
      </c>
      <c r="Q38" s="8" t="n">
        <v>1658.048</v>
      </c>
      <c r="R38" s="8" t="n">
        <v>1093.29</v>
      </c>
      <c r="S38" s="8" t="n">
        <v>1491.123</v>
      </c>
      <c r="T38" s="8" t="n">
        <v>1327.58</v>
      </c>
      <c r="U38" s="8" t="n">
        <v>1625.9</v>
      </c>
    </row>
    <row r="39" customFormat="false" ht="12.75" hidden="false" customHeight="false" outlineLevel="0" collapsed="false">
      <c r="A39" s="2" t="s">
        <v>58</v>
      </c>
      <c r="B39" s="8" t="n">
        <v>327.433</v>
      </c>
      <c r="C39" s="8" t="n">
        <v>146.9</v>
      </c>
      <c r="D39" s="8" t="n">
        <v>171.79</v>
      </c>
      <c r="E39" s="8" t="n">
        <v>167.343</v>
      </c>
      <c r="F39" s="8" t="n">
        <v>557.032</v>
      </c>
      <c r="G39" s="8" t="n">
        <v>304.722</v>
      </c>
      <c r="H39" s="8" t="n">
        <v>138.476</v>
      </c>
      <c r="I39" s="8" t="n">
        <v>263.179</v>
      </c>
      <c r="J39" s="8" t="n">
        <v>236.932</v>
      </c>
      <c r="K39" s="8" t="n">
        <v>319.133</v>
      </c>
      <c r="L39" s="8" t="n">
        <v>212.027</v>
      </c>
      <c r="M39" s="8" t="n">
        <v>284.076</v>
      </c>
      <c r="N39" s="8" t="n">
        <v>130.231</v>
      </c>
      <c r="O39" s="8" t="n">
        <v>199.478</v>
      </c>
      <c r="P39" s="8" t="n">
        <v>211.645</v>
      </c>
      <c r="Q39" s="8" t="n">
        <v>292.325</v>
      </c>
      <c r="R39" s="8" t="s">
        <v>43</v>
      </c>
      <c r="S39" s="8" t="n">
        <v>147.762</v>
      </c>
      <c r="T39" s="8" t="n">
        <v>356.233</v>
      </c>
      <c r="U39" s="8" t="n">
        <v>291.999</v>
      </c>
    </row>
    <row r="40" customFormat="false" ht="12.75" hidden="false" customHeight="false" outlineLevel="0" collapsed="false">
      <c r="A40" s="2" t="s">
        <v>59</v>
      </c>
      <c r="B40" s="8" t="n">
        <v>364.426</v>
      </c>
      <c r="C40" s="8" t="n">
        <v>207.339</v>
      </c>
      <c r="D40" s="8" t="n">
        <v>224.489</v>
      </c>
      <c r="E40" s="8" t="n">
        <v>55.01</v>
      </c>
      <c r="F40" s="8" t="n">
        <v>175.835</v>
      </c>
      <c r="G40" s="8" t="n">
        <v>310.724</v>
      </c>
      <c r="H40" s="8" t="n">
        <v>262.905</v>
      </c>
      <c r="I40" s="8" t="n">
        <v>287.377</v>
      </c>
      <c r="J40" s="8" t="n">
        <v>315.666</v>
      </c>
      <c r="K40" s="8" t="n">
        <v>131.997</v>
      </c>
      <c r="L40" s="8" t="n">
        <v>206.859</v>
      </c>
      <c r="M40" s="8" t="n">
        <v>285.968</v>
      </c>
      <c r="N40" s="8" t="n">
        <v>202.45</v>
      </c>
      <c r="O40" s="8" t="n">
        <v>112.584</v>
      </c>
      <c r="P40" s="8" t="n">
        <v>57.824</v>
      </c>
      <c r="Q40" s="8" t="n">
        <v>227.026</v>
      </c>
      <c r="R40" s="8" t="n">
        <v>456.695</v>
      </c>
      <c r="S40" s="8" t="n">
        <v>271.602</v>
      </c>
      <c r="T40" s="8" t="n">
        <v>208.529</v>
      </c>
      <c r="U40" s="8" t="n">
        <v>186.247</v>
      </c>
    </row>
    <row r="41" customFormat="false" ht="12.75" hidden="false" customHeight="false" outlineLevel="0" collapsed="false">
      <c r="A41" s="2" t="s">
        <v>60</v>
      </c>
      <c r="B41" s="8" t="n">
        <v>1</v>
      </c>
      <c r="C41" s="8" t="n">
        <v>48.108</v>
      </c>
      <c r="D41" s="8" t="n">
        <v>104.48</v>
      </c>
      <c r="E41" s="8" t="n">
        <v>367.651</v>
      </c>
      <c r="F41" s="8" t="n">
        <v>49.749</v>
      </c>
      <c r="G41" s="8" t="n">
        <v>1</v>
      </c>
      <c r="H41" s="8" t="n">
        <v>1</v>
      </c>
      <c r="I41" s="8" t="n">
        <v>1</v>
      </c>
      <c r="J41" s="8" t="n">
        <v>307.986</v>
      </c>
      <c r="K41" s="8" t="n">
        <v>655.225</v>
      </c>
      <c r="L41" s="8" t="n">
        <v>1</v>
      </c>
      <c r="M41" s="8" t="n">
        <v>1</v>
      </c>
      <c r="N41" s="8" t="n">
        <v>1</v>
      </c>
      <c r="O41" s="8" t="n">
        <v>256.874</v>
      </c>
      <c r="P41" s="8" t="n">
        <v>798.081</v>
      </c>
      <c r="Q41" s="8" t="n">
        <v>1</v>
      </c>
      <c r="R41" s="8" t="n">
        <v>1</v>
      </c>
      <c r="S41" s="8" t="n">
        <v>1</v>
      </c>
      <c r="T41" s="8" t="n">
        <v>181.33</v>
      </c>
      <c r="U41" s="8" t="n">
        <v>320.971</v>
      </c>
    </row>
    <row r="42" customFormat="false" ht="12.75" hidden="false" customHeight="false" outlineLevel="0" collapsed="false">
      <c r="A42" s="2" t="s">
        <v>61</v>
      </c>
      <c r="B42" s="8" t="n">
        <v>154.524</v>
      </c>
      <c r="C42" s="8" t="n">
        <v>69.488</v>
      </c>
      <c r="D42" s="8" t="n">
        <v>1281.368</v>
      </c>
      <c r="E42" s="8" t="n">
        <v>2076.843</v>
      </c>
      <c r="F42" s="8" t="n">
        <v>411.436</v>
      </c>
      <c r="G42" s="8" t="n">
        <v>545.421</v>
      </c>
      <c r="H42" s="8" t="n">
        <v>628.228</v>
      </c>
      <c r="I42" s="8" t="n">
        <v>725.749</v>
      </c>
      <c r="J42" s="8" t="n">
        <v>1412.218</v>
      </c>
      <c r="K42" s="8" t="n">
        <v>2429.998</v>
      </c>
      <c r="L42" s="8" t="n">
        <v>695.907</v>
      </c>
      <c r="M42" s="8" t="n">
        <v>457.808</v>
      </c>
      <c r="N42" s="8" t="n">
        <v>399.078</v>
      </c>
      <c r="O42" s="8" t="n">
        <v>5247.152</v>
      </c>
      <c r="P42" s="8" t="n">
        <v>3629.947</v>
      </c>
      <c r="Q42" s="8" t="n">
        <v>879.226</v>
      </c>
      <c r="R42" s="8" t="n">
        <v>496.629</v>
      </c>
      <c r="S42" s="8" t="n">
        <v>1423.659</v>
      </c>
      <c r="T42" s="8" t="n">
        <v>1860.873</v>
      </c>
      <c r="U42" s="8" t="n">
        <v>4571.475</v>
      </c>
    </row>
    <row r="43" customFormat="false" ht="12.75" hidden="false" customHeight="false" outlineLevel="0" collapsed="false">
      <c r="A43" s="2" t="s">
        <v>62</v>
      </c>
      <c r="B43" s="8" t="n">
        <v>392.446</v>
      </c>
      <c r="C43" s="8" t="n">
        <v>140.716</v>
      </c>
      <c r="D43" s="8" t="n">
        <v>101.699</v>
      </c>
      <c r="E43" s="8" t="n">
        <v>58.64</v>
      </c>
      <c r="F43" s="8" t="n">
        <v>1</v>
      </c>
      <c r="G43" s="8" t="n">
        <v>595.66</v>
      </c>
      <c r="H43" s="8" t="n">
        <v>297.87</v>
      </c>
      <c r="I43" s="8" t="n">
        <v>149.532</v>
      </c>
      <c r="J43" s="8" t="n">
        <v>605.045</v>
      </c>
      <c r="K43" s="8" t="n">
        <v>1</v>
      </c>
      <c r="L43" s="8" t="n">
        <v>501.649</v>
      </c>
      <c r="M43" s="8" t="n">
        <v>651.078</v>
      </c>
      <c r="N43" s="8" t="n">
        <v>181.649</v>
      </c>
      <c r="O43" s="8" t="n">
        <v>119.186</v>
      </c>
      <c r="P43" s="8" t="n">
        <v>1</v>
      </c>
      <c r="Q43" s="8" t="n">
        <v>419.211</v>
      </c>
      <c r="R43" s="8" t="n">
        <v>304.912</v>
      </c>
      <c r="S43" s="8" t="n">
        <v>170.226</v>
      </c>
      <c r="T43" s="8" t="n">
        <v>56.947</v>
      </c>
      <c r="U43" s="8" t="n">
        <v>1</v>
      </c>
    </row>
    <row r="44" customFormat="false" ht="12.75" hidden="false" customHeight="false" outlineLevel="0" collapsed="false">
      <c r="A44" s="2" t="s">
        <v>63</v>
      </c>
      <c r="B44" s="8" t="n">
        <v>1</v>
      </c>
      <c r="C44" s="8" t="n">
        <v>1</v>
      </c>
      <c r="D44" s="8" t="n">
        <v>33.139</v>
      </c>
      <c r="E44" s="8" t="n">
        <v>523.058</v>
      </c>
      <c r="F44" s="8" t="n">
        <v>578.602</v>
      </c>
      <c r="G44" s="8" t="n">
        <v>17.469</v>
      </c>
      <c r="H44" s="8" t="n">
        <v>19.774</v>
      </c>
      <c r="I44" s="8" t="n">
        <v>18.137</v>
      </c>
      <c r="J44" s="8" t="n">
        <v>853.91</v>
      </c>
      <c r="K44" s="8" t="n">
        <v>1467.49</v>
      </c>
      <c r="L44" s="8" t="n">
        <v>1</v>
      </c>
      <c r="M44" s="8" t="n">
        <v>18.551</v>
      </c>
      <c r="N44" s="8" t="n">
        <v>1</v>
      </c>
      <c r="O44" s="8" t="n">
        <v>21.487</v>
      </c>
      <c r="P44" s="8" t="n">
        <v>67.322</v>
      </c>
      <c r="Q44" s="8" t="n">
        <v>173.868</v>
      </c>
      <c r="R44" s="8" t="n">
        <v>1</v>
      </c>
      <c r="S44" s="8" t="n">
        <v>122.443</v>
      </c>
      <c r="T44" s="8" t="n">
        <v>262.477</v>
      </c>
      <c r="U44" s="8" t="n">
        <v>88.73</v>
      </c>
    </row>
    <row r="45" customFormat="false" ht="12.75" hidden="false" customHeight="false" outlineLevel="0" collapsed="false">
      <c r="A45" s="2" t="s">
        <v>64</v>
      </c>
      <c r="B45" s="8" t="n">
        <v>141.049</v>
      </c>
      <c r="C45" s="8" t="n">
        <v>152.441</v>
      </c>
      <c r="D45" s="8" t="n">
        <v>175.84</v>
      </c>
      <c r="E45" s="8" t="n">
        <v>259.086</v>
      </c>
      <c r="F45" s="8" t="s">
        <v>43</v>
      </c>
      <c r="G45" s="8" t="n">
        <v>242.522</v>
      </c>
      <c r="H45" s="8" t="n">
        <v>414.822</v>
      </c>
      <c r="I45" s="8" t="n">
        <v>517.505</v>
      </c>
      <c r="J45" s="8" t="n">
        <v>605.368</v>
      </c>
      <c r="K45" s="8" t="n">
        <v>125.213</v>
      </c>
      <c r="L45" s="8" t="n">
        <v>91.741</v>
      </c>
      <c r="M45" s="8" t="n">
        <v>288.465</v>
      </c>
      <c r="N45" s="8" t="n">
        <v>139.718</v>
      </c>
      <c r="O45" s="8" t="n">
        <v>123.707</v>
      </c>
      <c r="P45" s="8" t="s">
        <v>43</v>
      </c>
      <c r="Q45" s="8" t="n">
        <v>211.67</v>
      </c>
      <c r="R45" s="8" t="n">
        <v>138.932</v>
      </c>
      <c r="S45" s="8" t="n">
        <v>300.397</v>
      </c>
      <c r="T45" s="8" t="n">
        <v>460.161</v>
      </c>
      <c r="U45" s="8" t="n">
        <v>105.912</v>
      </c>
    </row>
    <row r="46" customFormat="false" ht="12.75" hidden="false" customHeight="false" outlineLevel="0" collapsed="false">
      <c r="A46" s="2" t="s">
        <v>65</v>
      </c>
      <c r="B46" s="8" t="n">
        <v>256.528</v>
      </c>
      <c r="C46" s="8" t="n">
        <v>539.629</v>
      </c>
      <c r="D46" s="8" t="n">
        <v>572.718</v>
      </c>
      <c r="E46" s="8" t="n">
        <v>206.847</v>
      </c>
      <c r="F46" s="8" t="n">
        <v>1</v>
      </c>
      <c r="G46" s="8" t="n">
        <v>565.72</v>
      </c>
      <c r="H46" s="8" t="n">
        <v>1129.444</v>
      </c>
      <c r="I46" s="8" t="n">
        <v>512.137</v>
      </c>
      <c r="J46" s="8" t="n">
        <v>125.416</v>
      </c>
      <c r="K46" s="8" t="n">
        <v>54.066</v>
      </c>
      <c r="L46" s="8" t="n">
        <v>405.812</v>
      </c>
      <c r="M46" s="8" t="n">
        <v>414.252</v>
      </c>
      <c r="N46" s="8" t="n">
        <v>202.155</v>
      </c>
      <c r="O46" s="8" t="n">
        <v>88.066</v>
      </c>
      <c r="P46" s="8" t="n">
        <v>1</v>
      </c>
      <c r="Q46" s="8" t="n">
        <v>1248.45</v>
      </c>
      <c r="R46" s="8" t="n">
        <v>742.506</v>
      </c>
      <c r="S46" s="8" t="n">
        <v>557.945</v>
      </c>
      <c r="T46" s="8" t="n">
        <v>272.74</v>
      </c>
      <c r="U46" s="8" t="n">
        <v>1</v>
      </c>
    </row>
    <row r="47" customFormat="false" ht="12.75" hidden="false" customHeight="false" outlineLevel="0" collapsed="false">
      <c r="A47" s="2" t="s">
        <v>66</v>
      </c>
      <c r="B47" s="8" t="n">
        <v>1316.181</v>
      </c>
      <c r="C47" s="8" t="n">
        <v>1353.546</v>
      </c>
      <c r="D47" s="8" t="n">
        <v>2643.791</v>
      </c>
      <c r="E47" s="8" t="n">
        <v>2232.506</v>
      </c>
      <c r="F47" s="8" t="n">
        <v>1371.083</v>
      </c>
      <c r="G47" s="8" t="n">
        <v>1308.954</v>
      </c>
      <c r="H47" s="8" t="n">
        <v>2163.074</v>
      </c>
      <c r="I47" s="8" t="n">
        <v>3910.36</v>
      </c>
      <c r="J47" s="8" t="n">
        <v>3468.064</v>
      </c>
      <c r="K47" s="8" t="n">
        <v>2126.766</v>
      </c>
      <c r="L47" s="8" t="n">
        <v>598.882</v>
      </c>
      <c r="M47" s="8" t="n">
        <v>2135.488</v>
      </c>
      <c r="N47" s="8" t="n">
        <v>1368.194</v>
      </c>
      <c r="O47" s="8" t="n">
        <v>1066.155</v>
      </c>
      <c r="P47" s="8" t="n">
        <v>153.039</v>
      </c>
      <c r="Q47" s="8" t="n">
        <v>1759.962</v>
      </c>
      <c r="R47" s="8" t="n">
        <v>1177.361</v>
      </c>
      <c r="S47" s="8" t="n">
        <v>3867.209</v>
      </c>
      <c r="T47" s="8" t="n">
        <v>3860.194</v>
      </c>
      <c r="U47" s="8" t="n">
        <v>1202.173</v>
      </c>
    </row>
    <row r="48" customFormat="false" ht="12.75" hidden="false" customHeight="false" outlineLevel="0" collapsed="false">
      <c r="A48" s="2" t="s">
        <v>67</v>
      </c>
      <c r="B48" s="8" t="n">
        <v>49.527</v>
      </c>
      <c r="C48" s="8" t="n">
        <v>49.54</v>
      </c>
      <c r="D48" s="8" t="n">
        <v>28.686</v>
      </c>
      <c r="E48" s="8" t="n">
        <v>86.791</v>
      </c>
      <c r="F48" s="8" t="n">
        <v>1</v>
      </c>
      <c r="G48" s="8" t="n">
        <v>318.258</v>
      </c>
      <c r="H48" s="8" t="n">
        <v>165.424</v>
      </c>
      <c r="I48" s="8" t="n">
        <v>124.027</v>
      </c>
      <c r="J48" s="8" t="n">
        <v>43.152</v>
      </c>
      <c r="K48" s="8" t="n">
        <v>1</v>
      </c>
      <c r="L48" s="8" t="n">
        <v>354.974</v>
      </c>
      <c r="M48" s="8" t="n">
        <v>95.72</v>
      </c>
      <c r="N48" s="8" t="n">
        <v>822.315</v>
      </c>
      <c r="O48" s="8" t="n">
        <v>460.968</v>
      </c>
      <c r="P48" s="8" t="n">
        <v>303.174</v>
      </c>
      <c r="Q48" s="8" t="n">
        <v>564.329</v>
      </c>
      <c r="R48" s="8" t="n">
        <v>134.07</v>
      </c>
      <c r="S48" s="8" t="n">
        <v>852.064</v>
      </c>
      <c r="T48" s="8" t="n">
        <v>915.89</v>
      </c>
      <c r="U48" s="8" t="n">
        <v>228.876</v>
      </c>
    </row>
    <row r="49" customFormat="false" ht="12.75" hidden="false" customHeight="false" outlineLevel="0" collapsed="false">
      <c r="A49" s="2" t="s">
        <v>68</v>
      </c>
      <c r="B49" s="8" t="n">
        <v>160.261</v>
      </c>
      <c r="C49" s="8" t="n">
        <v>461.071</v>
      </c>
      <c r="D49" s="8" t="n">
        <v>300.18</v>
      </c>
      <c r="E49" s="8" t="n">
        <v>149.16</v>
      </c>
      <c r="F49" s="8" t="n">
        <v>1</v>
      </c>
      <c r="G49" s="8" t="n">
        <v>1</v>
      </c>
      <c r="H49" s="8" t="n">
        <v>241.68</v>
      </c>
      <c r="I49" s="8" t="n">
        <v>597.391</v>
      </c>
      <c r="J49" s="8" t="n">
        <v>427.948</v>
      </c>
      <c r="K49" s="8" t="n">
        <v>1</v>
      </c>
      <c r="L49" s="8" t="n">
        <v>1</v>
      </c>
      <c r="M49" s="8" t="n">
        <v>328.225</v>
      </c>
      <c r="N49" s="8" t="n">
        <v>1</v>
      </c>
      <c r="O49" s="8" t="n">
        <v>1</v>
      </c>
      <c r="P49" s="8" t="s">
        <v>43</v>
      </c>
      <c r="Q49" s="8" t="n">
        <v>1</v>
      </c>
      <c r="R49" s="8" t="n">
        <v>282.983</v>
      </c>
      <c r="S49" s="8" t="n">
        <v>1</v>
      </c>
      <c r="T49" s="8" t="n">
        <v>1</v>
      </c>
      <c r="U49" s="8" t="n">
        <v>192.633</v>
      </c>
    </row>
    <row r="50" customFormat="false" ht="12.75" hidden="false" customHeight="false" outlineLevel="0" collapsed="false">
      <c r="A50" s="2" t="s">
        <v>69</v>
      </c>
      <c r="B50" s="8" t="n">
        <v>4143.254</v>
      </c>
      <c r="C50" s="8" t="n">
        <v>1468.505</v>
      </c>
      <c r="D50" s="8" t="n">
        <v>1941.932</v>
      </c>
      <c r="E50" s="8" t="n">
        <v>900.458</v>
      </c>
      <c r="F50" s="8" t="n">
        <v>1661.683</v>
      </c>
      <c r="G50" s="8" t="n">
        <v>4347.945</v>
      </c>
      <c r="H50" s="8" t="n">
        <v>2987.512</v>
      </c>
      <c r="I50" s="8" t="n">
        <v>2484.209</v>
      </c>
      <c r="J50" s="8" t="n">
        <v>2703.794</v>
      </c>
      <c r="K50" s="8" t="n">
        <v>1118.55</v>
      </c>
      <c r="L50" s="8" t="n">
        <v>3838.805</v>
      </c>
      <c r="M50" s="8" t="n">
        <v>3410.079</v>
      </c>
      <c r="N50" s="8" t="n">
        <v>2065.519</v>
      </c>
      <c r="O50" s="8" t="n">
        <v>1204.14</v>
      </c>
      <c r="P50" s="8" t="n">
        <v>550.974</v>
      </c>
      <c r="Q50" s="8" t="n">
        <v>4119.408</v>
      </c>
      <c r="R50" s="8" t="n">
        <v>3620.81</v>
      </c>
      <c r="S50" s="8" t="n">
        <v>2863.991</v>
      </c>
      <c r="T50" s="8" t="n">
        <v>1797.909</v>
      </c>
      <c r="U50" s="8" t="n">
        <v>225.461</v>
      </c>
    </row>
    <row r="51" customFormat="false" ht="12.75" hidden="false" customHeight="false" outlineLevel="0" collapsed="false">
      <c r="A51" s="2" t="s">
        <v>70</v>
      </c>
      <c r="B51" s="8" t="n">
        <v>95.974</v>
      </c>
      <c r="C51" s="8" t="n">
        <v>1</v>
      </c>
      <c r="D51" s="8" t="n">
        <v>267</v>
      </c>
      <c r="E51" s="8" t="n">
        <v>1210.361</v>
      </c>
      <c r="F51" s="8" t="n">
        <v>2037.446</v>
      </c>
      <c r="G51" s="8" t="n">
        <v>1</v>
      </c>
      <c r="H51" s="8" t="n">
        <v>1</v>
      </c>
      <c r="I51" s="8" t="n">
        <v>1</v>
      </c>
      <c r="J51" s="8" t="n">
        <v>1000.381</v>
      </c>
      <c r="K51" s="8" t="n">
        <v>1647.083</v>
      </c>
      <c r="L51" s="8" t="n">
        <v>90.564</v>
      </c>
      <c r="M51" s="8" t="n">
        <v>1</v>
      </c>
      <c r="N51" s="8" t="n">
        <v>198.974</v>
      </c>
      <c r="O51" s="8" t="n">
        <v>688.034</v>
      </c>
      <c r="P51" s="8" t="n">
        <v>676.719</v>
      </c>
      <c r="Q51" s="8" t="n">
        <v>1</v>
      </c>
      <c r="R51" s="8" t="n">
        <v>1</v>
      </c>
      <c r="S51" s="8" t="n">
        <v>1</v>
      </c>
      <c r="T51" s="8" t="n">
        <v>1653.422</v>
      </c>
      <c r="U51" s="8" t="n">
        <v>1786.12</v>
      </c>
    </row>
    <row r="52" customFormat="false" ht="12.75" hidden="false" customHeight="false" outlineLevel="0" collapsed="false">
      <c r="A52" s="2" t="s">
        <v>71</v>
      </c>
      <c r="B52" s="8" t="n">
        <v>400.032</v>
      </c>
      <c r="C52" s="8" t="n">
        <v>347.574</v>
      </c>
      <c r="D52" s="8" t="n">
        <v>201.235</v>
      </c>
      <c r="E52" s="8" t="n">
        <v>68.202</v>
      </c>
      <c r="F52" s="8" t="n">
        <v>1</v>
      </c>
      <c r="G52" s="8" t="n">
        <v>551.097</v>
      </c>
      <c r="H52" s="8" t="n">
        <v>409.094</v>
      </c>
      <c r="I52" s="8" t="n">
        <v>193.133</v>
      </c>
      <c r="J52" s="8" t="n">
        <v>143.021</v>
      </c>
      <c r="K52" s="8" t="n">
        <v>1</v>
      </c>
      <c r="L52" s="8" t="n">
        <v>515.331</v>
      </c>
      <c r="M52" s="8" t="n">
        <v>456.604</v>
      </c>
      <c r="N52" s="8" t="n">
        <v>137.945</v>
      </c>
      <c r="O52" s="8" t="n">
        <v>80.693</v>
      </c>
      <c r="P52" s="8" t="n">
        <v>1</v>
      </c>
      <c r="Q52" s="8" t="n">
        <v>599.557</v>
      </c>
      <c r="R52" s="8" t="n">
        <v>455.332</v>
      </c>
      <c r="S52" s="8" t="s">
        <v>43</v>
      </c>
      <c r="T52" s="8" t="n">
        <v>1</v>
      </c>
      <c r="U52" s="8" t="n">
        <v>1</v>
      </c>
    </row>
    <row r="53" customFormat="false" ht="12.75" hidden="false" customHeight="false" outlineLevel="0" collapsed="false">
      <c r="A53" s="2" t="s">
        <v>72</v>
      </c>
      <c r="B53" s="8" t="n">
        <v>345.676</v>
      </c>
      <c r="C53" s="8" t="n">
        <v>263.054</v>
      </c>
      <c r="D53" s="8" t="n">
        <v>225.85</v>
      </c>
      <c r="E53" s="8" t="n">
        <v>601.657</v>
      </c>
      <c r="F53" s="8" t="n">
        <v>113.549</v>
      </c>
      <c r="G53" s="8" t="n">
        <v>304.472</v>
      </c>
      <c r="H53" s="8" t="n">
        <v>658.279</v>
      </c>
      <c r="I53" s="8" t="n">
        <v>324.098</v>
      </c>
      <c r="J53" s="8" t="n">
        <v>458.913</v>
      </c>
      <c r="K53" s="8" t="n">
        <v>182.349</v>
      </c>
      <c r="L53" s="8" t="n">
        <v>159.656</v>
      </c>
      <c r="M53" s="8" t="n">
        <v>205.722</v>
      </c>
      <c r="N53" s="8" t="n">
        <v>169.802</v>
      </c>
      <c r="O53" s="8" t="n">
        <v>430.163</v>
      </c>
      <c r="P53" s="8" t="n">
        <v>156.09</v>
      </c>
      <c r="Q53" s="8" t="n">
        <v>525.15</v>
      </c>
      <c r="R53" s="8" t="n">
        <v>130.304</v>
      </c>
      <c r="S53" s="8" t="n">
        <v>490.555</v>
      </c>
      <c r="T53" s="8" t="n">
        <v>698.399</v>
      </c>
      <c r="U53" s="8" t="n">
        <v>504.241</v>
      </c>
    </row>
    <row r="54" customFormat="false" ht="12.75" hidden="false" customHeight="false" outlineLevel="0" collapsed="false">
      <c r="A54" s="2" t="s">
        <v>73</v>
      </c>
      <c r="B54" s="8" t="n">
        <v>141.795</v>
      </c>
      <c r="C54" s="8" t="n">
        <v>233.441</v>
      </c>
      <c r="D54" s="8" t="n">
        <v>293.315</v>
      </c>
      <c r="E54" s="8" t="n">
        <v>193.075</v>
      </c>
      <c r="F54" s="8" t="n">
        <v>128.351</v>
      </c>
      <c r="G54" s="8" t="n">
        <v>217.375</v>
      </c>
      <c r="H54" s="8" t="n">
        <v>226.521</v>
      </c>
      <c r="I54" s="8" t="n">
        <v>247.153</v>
      </c>
      <c r="J54" s="8" t="n">
        <v>262.958</v>
      </c>
      <c r="K54" s="8" t="n">
        <v>217.108</v>
      </c>
      <c r="L54" s="8" t="n">
        <v>240.179</v>
      </c>
      <c r="M54" s="8" t="n">
        <v>190.373</v>
      </c>
      <c r="N54" s="8" t="n">
        <v>234.217</v>
      </c>
      <c r="O54" s="8" t="n">
        <v>173.031</v>
      </c>
      <c r="P54" s="8" t="s">
        <v>43</v>
      </c>
      <c r="Q54" s="8" t="n">
        <v>198.797</v>
      </c>
      <c r="R54" s="8" t="n">
        <v>204.309</v>
      </c>
      <c r="S54" s="8" t="n">
        <v>274.58</v>
      </c>
      <c r="T54" s="8" t="n">
        <v>223.304</v>
      </c>
      <c r="U54" s="8" t="s">
        <v>43</v>
      </c>
    </row>
    <row r="55" customFormat="false" ht="12.75" hidden="false" customHeight="false" outlineLevel="0" collapsed="false">
      <c r="A55" s="2" t="s">
        <v>74</v>
      </c>
      <c r="B55" s="8" t="n">
        <v>849.223</v>
      </c>
      <c r="C55" s="8" t="n">
        <v>392.8</v>
      </c>
      <c r="D55" s="8" t="n">
        <v>370.435</v>
      </c>
      <c r="E55" s="8" t="n">
        <v>579.994</v>
      </c>
      <c r="F55" s="8" t="n">
        <v>540.119</v>
      </c>
      <c r="G55" s="8" t="n">
        <v>539.459</v>
      </c>
      <c r="H55" s="8" t="n">
        <v>875.485</v>
      </c>
      <c r="I55" s="8" t="n">
        <v>377.95</v>
      </c>
      <c r="J55" s="8" t="n">
        <v>437.684</v>
      </c>
      <c r="K55" s="8" t="n">
        <v>235.986</v>
      </c>
      <c r="L55" s="8" t="n">
        <v>534.741</v>
      </c>
      <c r="M55" s="8" t="n">
        <v>564.551</v>
      </c>
      <c r="N55" s="8" t="n">
        <v>305.858</v>
      </c>
      <c r="O55" s="8" t="n">
        <v>218.556</v>
      </c>
      <c r="P55" s="8" t="n">
        <v>305.128</v>
      </c>
      <c r="Q55" s="8" t="n">
        <v>1105.433</v>
      </c>
      <c r="R55" s="8" t="n">
        <v>1450.368</v>
      </c>
      <c r="S55" s="8" t="n">
        <v>831.164</v>
      </c>
      <c r="T55" s="8" t="n">
        <v>437.816</v>
      </c>
      <c r="U55" s="8" t="n">
        <v>878.572</v>
      </c>
    </row>
    <row r="56" customFormat="false" ht="12.75" hidden="false" customHeight="false" outlineLevel="0" collapsed="false">
      <c r="A56" s="2" t="s">
        <v>75</v>
      </c>
      <c r="B56" s="8" t="n">
        <v>827.017</v>
      </c>
      <c r="C56" s="8" t="n">
        <v>519.276</v>
      </c>
      <c r="D56" s="8" t="n">
        <v>202.478</v>
      </c>
      <c r="E56" s="8" t="n">
        <v>352.257</v>
      </c>
      <c r="F56" s="8" t="n">
        <v>277.741</v>
      </c>
      <c r="G56" s="8" t="n">
        <v>777.292</v>
      </c>
      <c r="H56" s="8" t="n">
        <v>510.463</v>
      </c>
      <c r="I56" s="8" t="n">
        <v>521.342</v>
      </c>
      <c r="J56" s="8" t="n">
        <v>358.719</v>
      </c>
      <c r="K56" s="8" t="n">
        <v>251.893</v>
      </c>
      <c r="L56" s="8" t="n">
        <v>774.164</v>
      </c>
      <c r="M56" s="8" t="n">
        <v>574.496</v>
      </c>
      <c r="N56" s="8" t="n">
        <v>344.042</v>
      </c>
      <c r="O56" s="8" t="n">
        <v>247.91</v>
      </c>
      <c r="P56" s="8" t="n">
        <v>140.426</v>
      </c>
      <c r="Q56" s="8" t="n">
        <v>412.133</v>
      </c>
      <c r="R56" s="8" t="n">
        <v>526.579</v>
      </c>
      <c r="S56" s="8" t="n">
        <v>489.619</v>
      </c>
      <c r="T56" s="8" t="n">
        <v>287.705</v>
      </c>
      <c r="U56" s="8" t="n">
        <v>182.315</v>
      </c>
    </row>
    <row r="57" customFormat="false" ht="12.75" hidden="false" customHeight="false" outlineLevel="0" collapsed="false">
      <c r="A57" s="2" t="s">
        <v>76</v>
      </c>
      <c r="B57" s="8" t="n">
        <v>2844.636</v>
      </c>
      <c r="C57" s="8" t="n">
        <v>3121.483</v>
      </c>
      <c r="D57" s="8" t="n">
        <v>1824.995</v>
      </c>
      <c r="E57" s="8" t="n">
        <v>1302.793</v>
      </c>
      <c r="F57" s="8" t="n">
        <v>1364.609</v>
      </c>
      <c r="G57" s="8" t="n">
        <v>2984.597</v>
      </c>
      <c r="H57" s="8" t="n">
        <v>3051.247</v>
      </c>
      <c r="I57" s="8" t="n">
        <v>2592.848</v>
      </c>
      <c r="J57" s="8" t="n">
        <v>1901.922</v>
      </c>
      <c r="K57" s="8" t="n">
        <v>1712.92</v>
      </c>
      <c r="L57" s="8" t="n">
        <v>2531.198</v>
      </c>
      <c r="M57" s="8" t="n">
        <v>2356.131</v>
      </c>
      <c r="N57" s="8" t="n">
        <v>1487.882</v>
      </c>
      <c r="O57" s="8" t="n">
        <v>698.363</v>
      </c>
      <c r="P57" s="8" t="n">
        <v>617.616</v>
      </c>
      <c r="Q57" s="8" t="n">
        <v>2680.76</v>
      </c>
      <c r="R57" s="8" t="n">
        <v>2694.764</v>
      </c>
      <c r="S57" s="8" t="n">
        <v>2279.513</v>
      </c>
      <c r="T57" s="8" t="n">
        <v>1975.474</v>
      </c>
      <c r="U57" s="8" t="n">
        <v>1059.781</v>
      </c>
    </row>
    <row r="58" customFormat="false" ht="12.75" hidden="false" customHeight="false" outlineLevel="0" collapsed="false">
      <c r="A58" s="2" t="s">
        <v>77</v>
      </c>
      <c r="B58" s="8" t="n">
        <v>1891.764</v>
      </c>
      <c r="C58" s="8" t="n">
        <v>1499.024</v>
      </c>
      <c r="D58" s="8" t="n">
        <v>1187.146</v>
      </c>
      <c r="E58" s="8" t="n">
        <v>1329.732</v>
      </c>
      <c r="F58" s="8" t="n">
        <v>796.544</v>
      </c>
      <c r="G58" s="8" t="n">
        <v>1527.144</v>
      </c>
      <c r="H58" s="8" t="n">
        <v>1400.295</v>
      </c>
      <c r="I58" s="8" t="n">
        <v>1765.561</v>
      </c>
      <c r="J58" s="8" t="n">
        <v>1611.622</v>
      </c>
      <c r="K58" s="8" t="n">
        <v>875.639</v>
      </c>
      <c r="L58" s="8" t="n">
        <v>1361.962</v>
      </c>
      <c r="M58" s="8" t="n">
        <v>1464.045</v>
      </c>
      <c r="N58" s="8" t="n">
        <v>882.309</v>
      </c>
      <c r="O58" s="8" t="n">
        <v>676.21</v>
      </c>
      <c r="P58" s="8" t="n">
        <v>304.123</v>
      </c>
      <c r="Q58" s="8" t="n">
        <v>578.467</v>
      </c>
      <c r="R58" s="8" t="n">
        <v>1474.278</v>
      </c>
      <c r="S58" s="8" t="n">
        <v>456.686</v>
      </c>
      <c r="T58" s="8" t="n">
        <v>568.074</v>
      </c>
      <c r="U58" s="8" t="n">
        <v>95.569</v>
      </c>
    </row>
    <row r="59" customFormat="false" ht="12.75" hidden="false" customHeight="false" outlineLevel="0" collapsed="false">
      <c r="A59" s="2" t="s">
        <v>78</v>
      </c>
      <c r="B59" s="8" t="n">
        <v>1275.741</v>
      </c>
      <c r="C59" s="8" t="n">
        <v>728.402</v>
      </c>
      <c r="D59" s="8" t="n">
        <v>530.316</v>
      </c>
      <c r="E59" s="8" t="n">
        <v>232.953</v>
      </c>
      <c r="F59" s="8" t="n">
        <v>277.121</v>
      </c>
      <c r="G59" s="8" t="n">
        <v>1381.197</v>
      </c>
      <c r="H59" s="8" t="n">
        <v>1060.231</v>
      </c>
      <c r="I59" s="8" t="n">
        <v>695.217</v>
      </c>
      <c r="J59" s="8" t="n">
        <v>491.948</v>
      </c>
      <c r="K59" s="8" t="n">
        <v>270.754</v>
      </c>
      <c r="L59" s="8" t="n">
        <v>976.489</v>
      </c>
      <c r="M59" s="8" t="n">
        <v>713.465</v>
      </c>
      <c r="N59" s="8" t="n">
        <v>534.135</v>
      </c>
      <c r="O59" s="8" t="n">
        <v>385.329</v>
      </c>
      <c r="P59" s="8" t="n">
        <v>1</v>
      </c>
      <c r="Q59" s="8" t="n">
        <v>1620.541</v>
      </c>
      <c r="R59" s="8" t="n">
        <v>809.291</v>
      </c>
      <c r="S59" s="8" t="n">
        <v>1068.274</v>
      </c>
      <c r="T59" s="8" t="n">
        <v>589.049</v>
      </c>
      <c r="U59" s="8" t="n">
        <v>188.907</v>
      </c>
    </row>
    <row r="60" customFormat="false" ht="12.75" hidden="false" customHeight="false" outlineLevel="0" collapsed="false">
      <c r="A60" s="2" t="s">
        <v>79</v>
      </c>
      <c r="B60" s="8" t="n">
        <v>567.438</v>
      </c>
      <c r="C60" s="8" t="n">
        <v>494.238</v>
      </c>
      <c r="D60" s="8" t="n">
        <v>455.466</v>
      </c>
      <c r="E60" s="8" t="n">
        <v>480.458</v>
      </c>
      <c r="F60" s="8" t="n">
        <v>250.763</v>
      </c>
      <c r="G60" s="8" t="n">
        <v>644.805</v>
      </c>
      <c r="H60" s="8" t="n">
        <v>627.009</v>
      </c>
      <c r="I60" s="8" t="n">
        <v>540.097</v>
      </c>
      <c r="J60" s="8" t="n">
        <v>557.128</v>
      </c>
      <c r="K60" s="8" t="n">
        <v>492.669</v>
      </c>
      <c r="L60" s="8" t="n">
        <v>568.819</v>
      </c>
      <c r="M60" s="8" t="n">
        <v>586.548</v>
      </c>
      <c r="N60" s="8" t="n">
        <v>672.558</v>
      </c>
      <c r="O60" s="8" t="n">
        <v>645.642</v>
      </c>
      <c r="P60" s="8" t="n">
        <v>503.916</v>
      </c>
      <c r="Q60" s="8" t="n">
        <v>673.653</v>
      </c>
      <c r="R60" s="8" t="n">
        <v>670.502</v>
      </c>
      <c r="S60" s="8" t="n">
        <v>621.797</v>
      </c>
      <c r="T60" s="8" t="n">
        <v>621.935</v>
      </c>
      <c r="U60" s="8" t="n">
        <v>633.233</v>
      </c>
    </row>
    <row r="61" customFormat="false" ht="12.75" hidden="false" customHeight="false" outlineLevel="0" collapsed="false">
      <c r="A61" s="2" t="s">
        <v>80</v>
      </c>
      <c r="B61" s="8" t="n">
        <v>545.423</v>
      </c>
      <c r="C61" s="8" t="n">
        <v>445.579</v>
      </c>
      <c r="D61" s="8" t="n">
        <v>413.794</v>
      </c>
      <c r="E61" s="8" t="n">
        <v>308.752</v>
      </c>
      <c r="F61" s="8" t="n">
        <v>551.283</v>
      </c>
      <c r="G61" s="8" t="n">
        <v>397.057</v>
      </c>
      <c r="H61" s="8" t="n">
        <v>539.414</v>
      </c>
      <c r="I61" s="8" t="n">
        <v>689.62</v>
      </c>
      <c r="J61" s="8" t="n">
        <v>687.23</v>
      </c>
      <c r="K61" s="8" t="n">
        <v>343.534</v>
      </c>
      <c r="L61" s="8" t="n">
        <v>438.095</v>
      </c>
      <c r="M61" s="8" t="n">
        <v>340.112</v>
      </c>
      <c r="N61" s="8" t="n">
        <v>393.813</v>
      </c>
      <c r="O61" s="8" t="n">
        <v>304.003</v>
      </c>
      <c r="P61" s="8" t="n">
        <v>310.173</v>
      </c>
      <c r="Q61" s="8" t="n">
        <v>575.751</v>
      </c>
      <c r="R61" s="8" t="n">
        <v>314.822</v>
      </c>
      <c r="S61" s="8" t="n">
        <v>392.599</v>
      </c>
      <c r="T61" s="8" t="n">
        <v>546.534</v>
      </c>
      <c r="U61" s="8" t="n">
        <v>498.922</v>
      </c>
    </row>
    <row r="62" customFormat="false" ht="12.75" hidden="false" customHeight="false" outlineLevel="0" collapsed="false">
      <c r="A62" s="2" t="s">
        <v>81</v>
      </c>
      <c r="B62" s="8" t="n">
        <v>1</v>
      </c>
      <c r="C62" s="8" t="n">
        <v>1</v>
      </c>
      <c r="D62" s="8" t="n">
        <v>77.353</v>
      </c>
      <c r="E62" s="8" t="n">
        <v>1188.557</v>
      </c>
      <c r="F62" s="8" t="n">
        <v>2335.302</v>
      </c>
      <c r="G62" s="8" t="n">
        <v>1</v>
      </c>
      <c r="H62" s="8" t="n">
        <v>1</v>
      </c>
      <c r="I62" s="8" t="n">
        <v>1</v>
      </c>
      <c r="J62" s="8" t="n">
        <v>699.832</v>
      </c>
      <c r="K62" s="8" t="n">
        <v>1410.005</v>
      </c>
      <c r="L62" s="8" t="n">
        <v>1</v>
      </c>
      <c r="M62" s="8" t="n">
        <v>1</v>
      </c>
      <c r="N62" s="8" t="n">
        <v>1</v>
      </c>
      <c r="O62" s="8" t="n">
        <v>1</v>
      </c>
      <c r="P62" s="8" t="n">
        <v>1</v>
      </c>
      <c r="Q62" s="8" t="n">
        <v>1</v>
      </c>
      <c r="R62" s="8" t="n">
        <v>1</v>
      </c>
      <c r="S62" s="8" t="n">
        <v>1</v>
      </c>
      <c r="T62" s="8" t="n">
        <v>1</v>
      </c>
      <c r="U62" s="8" t="n">
        <v>1</v>
      </c>
    </row>
    <row r="63" customFormat="false" ht="12.75" hidden="false" customHeight="false" outlineLevel="0" collapsed="false">
      <c r="A63" s="2" t="s">
        <v>82</v>
      </c>
      <c r="B63" s="8" t="n">
        <v>216.999</v>
      </c>
      <c r="C63" s="8" t="n">
        <v>230.467</v>
      </c>
      <c r="D63" s="8" t="n">
        <v>236.532</v>
      </c>
      <c r="E63" s="8" t="n">
        <v>337.975</v>
      </c>
      <c r="F63" s="8" t="n">
        <v>301.387</v>
      </c>
      <c r="G63" s="8" t="n">
        <v>222.101</v>
      </c>
      <c r="H63" s="8" t="n">
        <v>369.839</v>
      </c>
      <c r="I63" s="8" t="n">
        <v>323.16</v>
      </c>
      <c r="J63" s="8" t="n">
        <v>243.453</v>
      </c>
      <c r="K63" s="8" t="n">
        <v>147.862</v>
      </c>
      <c r="L63" s="8" t="n">
        <v>184.094</v>
      </c>
      <c r="M63" s="8" t="n">
        <v>201.313</v>
      </c>
      <c r="N63" s="8" t="n">
        <v>474.518</v>
      </c>
      <c r="O63" s="8" t="n">
        <v>643.064</v>
      </c>
      <c r="P63" s="8" t="n">
        <v>125.958</v>
      </c>
      <c r="Q63" s="8" t="n">
        <v>219.914</v>
      </c>
      <c r="R63" s="8" t="n">
        <v>278.902</v>
      </c>
      <c r="S63" s="8" t="n">
        <v>329.127</v>
      </c>
      <c r="T63" s="8" t="n">
        <v>596.123</v>
      </c>
      <c r="U63" s="8" t="n">
        <v>237.312</v>
      </c>
    </row>
    <row r="64" customFormat="false" ht="12.75" hidden="false" customHeight="false" outlineLevel="0" collapsed="false">
      <c r="A64" s="2" t="s">
        <v>83</v>
      </c>
      <c r="B64" s="8" t="n">
        <v>406.927</v>
      </c>
      <c r="C64" s="8" t="n">
        <v>402.538</v>
      </c>
      <c r="D64" s="8" t="n">
        <v>546.506</v>
      </c>
      <c r="E64" s="8" t="n">
        <v>944.615</v>
      </c>
      <c r="F64" s="8" t="n">
        <v>1625.918</v>
      </c>
      <c r="G64" s="8" t="n">
        <v>299.076</v>
      </c>
      <c r="H64" s="8" t="n">
        <v>357.979</v>
      </c>
      <c r="I64" s="8" t="n">
        <v>719.479</v>
      </c>
      <c r="J64" s="8" t="n">
        <v>898.33</v>
      </c>
      <c r="K64" s="8" t="n">
        <v>1400.69</v>
      </c>
      <c r="L64" s="8" t="n">
        <v>293.135</v>
      </c>
      <c r="M64" s="8" t="n">
        <v>109.552</v>
      </c>
      <c r="N64" s="8" t="n">
        <v>957.566</v>
      </c>
      <c r="O64" s="8" t="n">
        <v>1555.396</v>
      </c>
      <c r="P64" s="8" t="n">
        <v>1631.369</v>
      </c>
      <c r="Q64" s="8" t="n">
        <v>459.373</v>
      </c>
      <c r="R64" s="8" t="n">
        <v>271.382</v>
      </c>
      <c r="S64" s="8" t="n">
        <v>533.49</v>
      </c>
      <c r="T64" s="8" t="n">
        <v>1198.21</v>
      </c>
      <c r="U64" s="8" t="n">
        <v>1350.905</v>
      </c>
    </row>
    <row r="65" customFormat="false" ht="12.75" hidden="false" customHeight="false" outlineLevel="0" collapsed="false">
      <c r="A65" s="2" t="s">
        <v>84</v>
      </c>
      <c r="B65" s="8" t="n">
        <v>1292.813</v>
      </c>
      <c r="C65" s="8" t="n">
        <v>1123.663</v>
      </c>
      <c r="D65" s="8" t="n">
        <v>858.987</v>
      </c>
      <c r="E65" s="8" t="n">
        <v>700.283</v>
      </c>
      <c r="F65" s="8" t="n">
        <v>1189.776</v>
      </c>
      <c r="G65" s="8" t="n">
        <v>1266.183</v>
      </c>
      <c r="H65" s="8" t="n">
        <v>1195.471</v>
      </c>
      <c r="I65" s="8" t="n">
        <v>1160.752</v>
      </c>
      <c r="J65" s="8" t="n">
        <v>913.511</v>
      </c>
      <c r="K65" s="8" t="n">
        <v>662.579</v>
      </c>
      <c r="L65" s="8" t="n">
        <v>1063.224</v>
      </c>
      <c r="M65" s="8" t="n">
        <v>1480.288</v>
      </c>
      <c r="N65" s="8" t="n">
        <v>774.15</v>
      </c>
      <c r="O65" s="8" t="n">
        <v>564.974</v>
      </c>
      <c r="P65" s="8" t="n">
        <v>497.15</v>
      </c>
      <c r="Q65" s="8" t="n">
        <v>1759.811</v>
      </c>
      <c r="R65" s="8" t="n">
        <v>945.895</v>
      </c>
      <c r="S65" s="8" t="n">
        <v>1085.587</v>
      </c>
      <c r="T65" s="8" t="n">
        <v>983.874</v>
      </c>
      <c r="U65" s="8" t="n">
        <v>888.265</v>
      </c>
    </row>
    <row r="66" customFormat="false" ht="12.75" hidden="false" customHeight="false" outlineLevel="0" collapsed="false">
      <c r="A66" s="2" t="s">
        <v>85</v>
      </c>
      <c r="B66" s="8" t="n">
        <v>308.17</v>
      </c>
      <c r="C66" s="8" t="n">
        <v>328.326</v>
      </c>
      <c r="D66" s="8" t="n">
        <v>270.687</v>
      </c>
      <c r="E66" s="8" t="n">
        <v>341.979</v>
      </c>
      <c r="F66" s="8" t="n">
        <v>566.84</v>
      </c>
      <c r="G66" s="8" t="n">
        <v>312.677</v>
      </c>
      <c r="H66" s="8" t="n">
        <v>242.431</v>
      </c>
      <c r="I66" s="8" t="n">
        <v>346.474</v>
      </c>
      <c r="J66" s="8" t="n">
        <v>382.675</v>
      </c>
      <c r="K66" s="8" t="n">
        <v>455.912</v>
      </c>
      <c r="L66" s="8" t="n">
        <v>215.987</v>
      </c>
      <c r="M66" s="8" t="n">
        <v>210.012</v>
      </c>
      <c r="N66" s="8" t="n">
        <v>252.135</v>
      </c>
      <c r="O66" s="8" t="n">
        <v>167.611</v>
      </c>
      <c r="P66" s="8" t="n">
        <v>377.386</v>
      </c>
      <c r="Q66" s="8" t="n">
        <v>272.336</v>
      </c>
      <c r="R66" s="8" t="n">
        <v>315.983</v>
      </c>
      <c r="S66" s="8" t="n">
        <v>361.102</v>
      </c>
      <c r="T66" s="8" t="n">
        <v>500.781</v>
      </c>
      <c r="U66" s="8" t="n">
        <v>345.681</v>
      </c>
    </row>
    <row r="67" customFormat="false" ht="12.75" hidden="false" customHeight="false" outlineLevel="0" collapsed="false">
      <c r="A67" s="2" t="s">
        <v>86</v>
      </c>
      <c r="B67" s="8" t="n">
        <v>2285.046</v>
      </c>
      <c r="C67" s="8" t="n">
        <v>818.137</v>
      </c>
      <c r="D67" s="8" t="n">
        <v>1009.911</v>
      </c>
      <c r="E67" s="8" t="n">
        <v>914.55</v>
      </c>
      <c r="F67" s="8" t="n">
        <v>484.617</v>
      </c>
      <c r="G67" s="8" t="n">
        <v>1854.422</v>
      </c>
      <c r="H67" s="8" t="n">
        <v>1221.991</v>
      </c>
      <c r="I67" s="8" t="n">
        <v>1116.377</v>
      </c>
      <c r="J67" s="8" t="n">
        <v>1247.219</v>
      </c>
      <c r="K67" s="8" t="n">
        <v>346.445</v>
      </c>
      <c r="L67" s="8" t="n">
        <v>1437.923</v>
      </c>
      <c r="M67" s="8" t="n">
        <v>1205.269</v>
      </c>
      <c r="N67" s="8" t="n">
        <v>1615.646</v>
      </c>
      <c r="O67" s="8" t="n">
        <v>1840.331</v>
      </c>
      <c r="P67" s="8" t="n">
        <v>769.695</v>
      </c>
      <c r="Q67" s="8" t="n">
        <v>2131.148</v>
      </c>
      <c r="R67" s="8" t="n">
        <v>2308.094</v>
      </c>
      <c r="S67" s="8" t="n">
        <v>2357.705</v>
      </c>
      <c r="T67" s="8" t="n">
        <v>2830.192</v>
      </c>
      <c r="U67" s="8" t="n">
        <v>2080.973</v>
      </c>
    </row>
    <row r="68" customFormat="false" ht="12.75" hidden="false" customHeight="false" outlineLevel="0" collapsed="false">
      <c r="A68" s="2" t="s">
        <v>87</v>
      </c>
      <c r="B68" s="8" t="n">
        <v>1</v>
      </c>
      <c r="C68" s="8" t="n">
        <v>1</v>
      </c>
      <c r="D68" s="8" t="n">
        <v>1</v>
      </c>
      <c r="E68" s="8" t="n">
        <v>1</v>
      </c>
      <c r="F68" s="8" t="n">
        <v>1</v>
      </c>
      <c r="G68" s="8" t="n">
        <v>111.126</v>
      </c>
      <c r="H68" s="8" t="n">
        <v>1</v>
      </c>
      <c r="I68" s="8" t="n">
        <v>1</v>
      </c>
      <c r="J68" s="8" t="n">
        <v>1</v>
      </c>
      <c r="K68" s="8" t="n">
        <v>1</v>
      </c>
      <c r="L68" s="8" t="n">
        <v>220.188</v>
      </c>
      <c r="M68" s="8" t="n">
        <v>1</v>
      </c>
      <c r="N68" s="8" t="n">
        <v>426.554</v>
      </c>
      <c r="O68" s="8" t="n">
        <v>419.494</v>
      </c>
      <c r="P68" s="8" t="n">
        <v>1</v>
      </c>
      <c r="Q68" s="8" t="n">
        <v>171.358</v>
      </c>
      <c r="R68" s="8" t="n">
        <v>1</v>
      </c>
      <c r="S68" s="8" t="n">
        <v>309.05</v>
      </c>
      <c r="T68" s="8" t="n">
        <v>371.742</v>
      </c>
      <c r="U68" s="8" t="n">
        <v>1</v>
      </c>
    </row>
    <row r="69" customFormat="false" ht="12.75" hidden="false" customHeight="false" outlineLevel="0" collapsed="false">
      <c r="A69" s="2" t="s">
        <v>88</v>
      </c>
      <c r="B69" s="8" t="n">
        <v>3443.383</v>
      </c>
      <c r="C69" s="8" t="n">
        <v>1258.018</v>
      </c>
      <c r="D69" s="8" t="n">
        <v>1086.006</v>
      </c>
      <c r="E69" s="8" t="n">
        <v>139.264</v>
      </c>
      <c r="F69" s="8" t="n">
        <v>919.588</v>
      </c>
      <c r="G69" s="8" t="n">
        <v>3040.867</v>
      </c>
      <c r="H69" s="8" t="n">
        <v>1630.108</v>
      </c>
      <c r="I69" s="8" t="n">
        <v>1425.247</v>
      </c>
      <c r="J69" s="8" t="n">
        <v>945.524</v>
      </c>
      <c r="K69" s="8" t="n">
        <v>549.926</v>
      </c>
      <c r="L69" s="8" t="n">
        <v>2830.495</v>
      </c>
      <c r="M69" s="8" t="n">
        <v>1792.845</v>
      </c>
      <c r="N69" s="8" t="n">
        <v>1373.473</v>
      </c>
      <c r="O69" s="8" t="n">
        <v>428.997</v>
      </c>
      <c r="P69" s="8" t="n">
        <v>70.654</v>
      </c>
      <c r="Q69" s="8" t="n">
        <v>1303.774</v>
      </c>
      <c r="R69" s="8" t="n">
        <v>3640.965</v>
      </c>
      <c r="S69" s="8" t="n">
        <v>753.382</v>
      </c>
      <c r="T69" s="8" t="n">
        <v>891.027</v>
      </c>
      <c r="U69" s="8" t="n">
        <v>149.517</v>
      </c>
    </row>
    <row r="70" customFormat="false" ht="12.75" hidden="false" customHeight="false" outlineLevel="0" collapsed="false">
      <c r="A70" s="2" t="s">
        <v>89</v>
      </c>
      <c r="B70" s="8" t="n">
        <v>680.761</v>
      </c>
      <c r="C70" s="8" t="n">
        <v>853.614</v>
      </c>
      <c r="D70" s="8" t="n">
        <v>571.576</v>
      </c>
      <c r="E70" s="8" t="n">
        <v>842.499</v>
      </c>
      <c r="F70" s="8" t="n">
        <v>685.893</v>
      </c>
      <c r="G70" s="8" t="n">
        <v>673.356</v>
      </c>
      <c r="H70" s="8" t="n">
        <v>795.152</v>
      </c>
      <c r="I70" s="8" t="n">
        <v>847.234</v>
      </c>
      <c r="J70" s="8" t="n">
        <v>778.773</v>
      </c>
      <c r="K70" s="8" t="n">
        <v>744.18</v>
      </c>
      <c r="L70" s="8" t="n">
        <v>903.314</v>
      </c>
      <c r="M70" s="8" t="n">
        <v>895.735</v>
      </c>
      <c r="N70" s="8" t="n">
        <v>1660.535</v>
      </c>
      <c r="O70" s="8" t="n">
        <v>1454.25</v>
      </c>
      <c r="P70" s="8" t="n">
        <v>1509.531</v>
      </c>
      <c r="Q70" s="8" t="n">
        <v>750.306</v>
      </c>
      <c r="R70" s="8" t="n">
        <v>892.633</v>
      </c>
      <c r="S70" s="8" t="n">
        <v>1066.136</v>
      </c>
      <c r="T70" s="8" t="n">
        <v>1371.986</v>
      </c>
      <c r="U70" s="8" t="n">
        <v>1686.788</v>
      </c>
    </row>
    <row r="71" customFormat="false" ht="12.75" hidden="false" customHeight="false" outlineLevel="0" collapsed="false">
      <c r="A71" s="2" t="s">
        <v>90</v>
      </c>
      <c r="B71" s="8" t="n">
        <v>393.394</v>
      </c>
      <c r="C71" s="8" t="n">
        <v>849.498</v>
      </c>
      <c r="D71" s="8" t="n">
        <v>1240.352</v>
      </c>
      <c r="E71" s="8" t="n">
        <v>1157.101</v>
      </c>
      <c r="F71" s="8" t="n">
        <v>2070.078</v>
      </c>
      <c r="G71" s="8" t="n">
        <v>446.805</v>
      </c>
      <c r="H71" s="8" t="n">
        <v>669.484</v>
      </c>
      <c r="I71" s="8" t="n">
        <v>1293.897</v>
      </c>
      <c r="J71" s="8" t="n">
        <v>1227.019</v>
      </c>
      <c r="K71" s="8" t="n">
        <v>1337.699</v>
      </c>
      <c r="L71" s="8" t="n">
        <v>349.996</v>
      </c>
      <c r="M71" s="8" t="n">
        <v>647.681</v>
      </c>
      <c r="N71" s="8" t="n">
        <v>1012.785</v>
      </c>
      <c r="O71" s="8" t="n">
        <v>620.644</v>
      </c>
      <c r="P71" s="8" t="n">
        <v>388.977</v>
      </c>
      <c r="Q71" s="8" t="n">
        <v>181.106</v>
      </c>
      <c r="R71" s="8" t="n">
        <v>894.398</v>
      </c>
      <c r="S71" s="8" t="n">
        <v>1363.353</v>
      </c>
      <c r="T71" s="8" t="n">
        <v>1328.551</v>
      </c>
      <c r="U71" s="8" t="n">
        <v>838.996</v>
      </c>
    </row>
    <row r="72" customFormat="false" ht="12.75" hidden="false" customHeight="false" outlineLevel="0" collapsed="false">
      <c r="A72" s="2" t="s">
        <v>91</v>
      </c>
      <c r="B72" s="8" t="n">
        <v>1077.206</v>
      </c>
      <c r="C72" s="8" t="n">
        <v>985.482</v>
      </c>
      <c r="D72" s="8" t="n">
        <v>1809.535</v>
      </c>
      <c r="E72" s="8" t="n">
        <v>1166.301</v>
      </c>
      <c r="F72" s="8" t="n">
        <v>1371.97</v>
      </c>
      <c r="G72" s="8" t="n">
        <v>1183.642</v>
      </c>
      <c r="H72" s="8" t="n">
        <v>1478.608</v>
      </c>
      <c r="I72" s="8" t="n">
        <v>2205.85</v>
      </c>
      <c r="J72" s="8" t="n">
        <v>1777.481</v>
      </c>
      <c r="K72" s="8" t="n">
        <v>1531.529</v>
      </c>
      <c r="L72" s="8" t="n">
        <v>406.105</v>
      </c>
      <c r="M72" s="8" t="n">
        <v>751.34</v>
      </c>
      <c r="N72" s="8" t="n">
        <v>616.296</v>
      </c>
      <c r="O72" s="8" t="n">
        <v>828.045</v>
      </c>
      <c r="P72" s="8" t="n">
        <v>387.459</v>
      </c>
      <c r="Q72" s="8" t="n">
        <v>1661.116</v>
      </c>
      <c r="R72" s="8" t="n">
        <v>1937.217</v>
      </c>
      <c r="S72" s="8" t="n">
        <v>2161.864</v>
      </c>
      <c r="T72" s="8" t="n">
        <v>2080.707</v>
      </c>
      <c r="U72" s="8" t="n">
        <v>1674.293</v>
      </c>
    </row>
    <row r="73" customFormat="false" ht="12.75" hidden="false" customHeight="false" outlineLevel="0" collapsed="false">
      <c r="A73" s="2" t="s">
        <v>92</v>
      </c>
      <c r="B73" s="8" t="n">
        <v>2457.405</v>
      </c>
      <c r="C73" s="8" t="n">
        <v>4448.476</v>
      </c>
      <c r="D73" s="8" t="n">
        <v>3719.959</v>
      </c>
      <c r="E73" s="8" t="n">
        <v>3254.442</v>
      </c>
      <c r="F73" s="8" t="n">
        <v>3388.198</v>
      </c>
      <c r="G73" s="8" t="n">
        <v>3134.168</v>
      </c>
      <c r="H73" s="8" t="n">
        <v>4680.344</v>
      </c>
      <c r="I73" s="8" t="n">
        <v>5110.557</v>
      </c>
      <c r="J73" s="8" t="n">
        <v>4903.196</v>
      </c>
      <c r="K73" s="8" t="n">
        <v>4599.233</v>
      </c>
      <c r="L73" s="8" t="n">
        <v>2162.756</v>
      </c>
      <c r="M73" s="8" t="n">
        <v>4208.497</v>
      </c>
      <c r="N73" s="8" t="n">
        <v>3941.797</v>
      </c>
      <c r="O73" s="8" t="n">
        <v>3341.939</v>
      </c>
      <c r="P73" s="8" t="n">
        <v>1662.185</v>
      </c>
      <c r="Q73" s="8" t="n">
        <v>3095.834</v>
      </c>
      <c r="R73" s="8" t="n">
        <v>3654.918</v>
      </c>
      <c r="S73" s="8" t="n">
        <v>4123.331</v>
      </c>
      <c r="T73" s="8" t="n">
        <v>3519.919</v>
      </c>
      <c r="U73" s="8" t="n">
        <v>2823.553</v>
      </c>
    </row>
    <row r="74" customFormat="false" ht="12.75" hidden="false" customHeight="false" outlineLevel="0" collapsed="false">
      <c r="A74" s="2" t="s">
        <v>93</v>
      </c>
      <c r="B74" s="8" t="n">
        <v>654.594</v>
      </c>
      <c r="C74" s="8" t="n">
        <v>603.432</v>
      </c>
      <c r="D74" s="8" t="n">
        <v>663.615</v>
      </c>
      <c r="E74" s="8" t="n">
        <v>476.662</v>
      </c>
      <c r="F74" s="8" t="n">
        <v>571.7</v>
      </c>
      <c r="G74" s="8" t="n">
        <v>502.959</v>
      </c>
      <c r="H74" s="8" t="n">
        <v>642.364</v>
      </c>
      <c r="I74" s="8" t="n">
        <v>827.819</v>
      </c>
      <c r="J74" s="8" t="n">
        <v>752.116</v>
      </c>
      <c r="K74" s="8" t="n">
        <v>787.276</v>
      </c>
      <c r="L74" s="8" t="n">
        <v>550.256</v>
      </c>
      <c r="M74" s="8" t="n">
        <v>457.382</v>
      </c>
      <c r="N74" s="8" t="n">
        <v>432.985</v>
      </c>
      <c r="O74" s="8" t="n">
        <v>2112.794</v>
      </c>
      <c r="P74" s="8" t="n">
        <v>4359.185</v>
      </c>
      <c r="Q74" s="8" t="n">
        <v>1036.738</v>
      </c>
      <c r="R74" s="8" t="n">
        <v>413.137</v>
      </c>
      <c r="S74" s="8" t="n">
        <v>765.089</v>
      </c>
      <c r="T74" s="8" t="n">
        <v>1493.109</v>
      </c>
      <c r="U74" s="8" t="n">
        <v>2627.085</v>
      </c>
    </row>
    <row r="75" customFormat="false" ht="12.75" hidden="false" customHeight="false" outlineLevel="0" collapsed="false">
      <c r="A75" s="2" t="s">
        <v>94</v>
      </c>
      <c r="B75" s="8" t="n">
        <v>301.677</v>
      </c>
      <c r="C75" s="8" t="n">
        <v>39.542</v>
      </c>
      <c r="D75" s="8" t="n">
        <v>25.115</v>
      </c>
      <c r="E75" s="8" t="n">
        <v>33.425</v>
      </c>
      <c r="F75" s="8" t="n">
        <v>1</v>
      </c>
      <c r="G75" s="8" t="n">
        <v>606.675</v>
      </c>
      <c r="H75" s="8" t="n">
        <v>273.259</v>
      </c>
      <c r="I75" s="8" t="n">
        <v>141.459</v>
      </c>
      <c r="J75" s="8" t="n">
        <v>179.431</v>
      </c>
      <c r="K75" s="8" t="n">
        <v>5.368</v>
      </c>
      <c r="L75" s="8" t="n">
        <v>311.711</v>
      </c>
      <c r="M75" s="8" t="n">
        <v>118.201</v>
      </c>
      <c r="N75" s="8" t="n">
        <v>113.387</v>
      </c>
      <c r="O75" s="8" t="n">
        <v>75.855</v>
      </c>
      <c r="P75" s="8" t="s">
        <v>95</v>
      </c>
      <c r="Q75" s="8" t="s">
        <v>43</v>
      </c>
      <c r="R75" s="8" t="n">
        <v>247.606</v>
      </c>
      <c r="S75" s="8" t="n">
        <v>62.873</v>
      </c>
      <c r="T75" s="8" t="n">
        <v>328.588</v>
      </c>
      <c r="U75" s="8" t="n">
        <v>1</v>
      </c>
    </row>
    <row r="76" customFormat="false" ht="12.75" hidden="false" customHeight="false" outlineLevel="0" collapsed="false">
      <c r="A76" s="2" t="s">
        <v>96</v>
      </c>
      <c r="B76" s="8" t="n">
        <v>605.087</v>
      </c>
      <c r="C76" s="8" t="n">
        <v>261.493</v>
      </c>
      <c r="D76" s="8" t="n">
        <v>322.601</v>
      </c>
      <c r="E76" s="8" t="n">
        <v>440.899</v>
      </c>
      <c r="F76" s="8" t="n">
        <v>4.842</v>
      </c>
      <c r="G76" s="8" t="n">
        <v>824.25</v>
      </c>
      <c r="H76" s="8" t="n">
        <v>744.494</v>
      </c>
      <c r="I76" s="8" t="n">
        <v>620.205</v>
      </c>
      <c r="J76" s="8" t="n">
        <v>411.989</v>
      </c>
      <c r="K76" s="8" t="n">
        <v>153.836</v>
      </c>
      <c r="L76" s="8" t="n">
        <v>622.175</v>
      </c>
      <c r="M76" s="8" t="n">
        <v>646.277</v>
      </c>
      <c r="N76" s="8" t="n">
        <v>195.295</v>
      </c>
      <c r="O76" s="8" t="n">
        <v>268.001</v>
      </c>
      <c r="P76" s="8" t="n">
        <v>108.659</v>
      </c>
      <c r="Q76" s="8" t="n">
        <v>433.378</v>
      </c>
      <c r="R76" s="8" t="n">
        <v>768.548</v>
      </c>
      <c r="S76" s="8" t="n">
        <v>442.465</v>
      </c>
      <c r="T76" s="8" t="n">
        <v>374.584</v>
      </c>
      <c r="U76" s="8" t="n">
        <v>123.134</v>
      </c>
    </row>
    <row r="77" customFormat="false" ht="12.75" hidden="false" customHeight="false" outlineLevel="0" collapsed="false">
      <c r="A77" s="2" t="s">
        <v>97</v>
      </c>
      <c r="B77" s="8" t="n">
        <v>441.616</v>
      </c>
      <c r="C77" s="8" t="n">
        <v>491.346</v>
      </c>
      <c r="D77" s="8" t="n">
        <v>477.958</v>
      </c>
      <c r="E77" s="8" t="n">
        <v>295.799</v>
      </c>
      <c r="F77" s="8" t="n">
        <v>1</v>
      </c>
      <c r="G77" s="8" t="n">
        <v>539.646</v>
      </c>
      <c r="H77" s="8" t="n">
        <v>1524.761</v>
      </c>
      <c r="I77" s="8" t="n">
        <v>1309.207</v>
      </c>
      <c r="J77" s="8" t="n">
        <v>868.001</v>
      </c>
      <c r="K77" s="8" t="n">
        <v>139.927</v>
      </c>
      <c r="L77" s="8" t="n">
        <v>304.912</v>
      </c>
      <c r="M77" s="8" t="n">
        <v>434.809</v>
      </c>
      <c r="N77" s="8" t="n">
        <v>512.442</v>
      </c>
      <c r="O77" s="8" t="n">
        <v>478.465</v>
      </c>
      <c r="P77" s="8" t="n">
        <v>353</v>
      </c>
      <c r="Q77" s="8" t="n">
        <v>665.941</v>
      </c>
      <c r="R77" s="8" t="n">
        <v>639.587</v>
      </c>
      <c r="S77" s="8" t="n">
        <v>1119.037</v>
      </c>
      <c r="T77" s="8" t="n">
        <v>587.983</v>
      </c>
      <c r="U77" s="8" t="n">
        <v>210.591</v>
      </c>
    </row>
    <row r="78" customFormat="false" ht="12.75" hidden="false" customHeight="false" outlineLevel="0" collapsed="false">
      <c r="A78" s="2" t="s">
        <v>98</v>
      </c>
      <c r="B78" s="8" t="n">
        <v>138.43</v>
      </c>
      <c r="C78" s="8" t="n">
        <v>183.068</v>
      </c>
      <c r="D78" s="8" t="n">
        <v>129.64</v>
      </c>
      <c r="E78" s="8" t="n">
        <v>1747.736</v>
      </c>
      <c r="F78" s="8" t="n">
        <v>2797.459</v>
      </c>
      <c r="G78" s="8" t="n">
        <v>86.074</v>
      </c>
      <c r="H78" s="8" t="n">
        <v>183.12</v>
      </c>
      <c r="I78" s="8" t="n">
        <v>124.319</v>
      </c>
      <c r="J78" s="8" t="n">
        <v>206.359</v>
      </c>
      <c r="K78" s="8" t="n">
        <v>1239.987</v>
      </c>
      <c r="L78" s="8" t="n">
        <v>232.759</v>
      </c>
      <c r="M78" s="8" t="n">
        <v>172.182</v>
      </c>
      <c r="N78" s="8" t="n">
        <v>188.821</v>
      </c>
      <c r="O78" s="8" t="n">
        <v>813.344</v>
      </c>
      <c r="P78" s="8" t="n">
        <v>894.123</v>
      </c>
      <c r="Q78" s="8" t="n">
        <v>156.516</v>
      </c>
      <c r="R78" s="8" t="n">
        <v>11</v>
      </c>
      <c r="S78" s="8" t="n">
        <v>369.566</v>
      </c>
      <c r="T78" s="8" t="n">
        <v>993.689</v>
      </c>
      <c r="U78" s="8" t="n">
        <v>2139.621</v>
      </c>
    </row>
    <row r="79" customFormat="false" ht="12.75" hidden="false" customHeight="false" outlineLevel="0" collapsed="false">
      <c r="A79" s="2" t="s">
        <v>99</v>
      </c>
      <c r="B79" s="8" t="n">
        <v>161.591</v>
      </c>
      <c r="C79" s="8" t="n">
        <v>139.149</v>
      </c>
      <c r="D79" s="8" t="n">
        <v>177.265</v>
      </c>
      <c r="E79" s="8" t="n">
        <v>146.526</v>
      </c>
      <c r="F79" s="8" t="n">
        <v>272.136</v>
      </c>
      <c r="G79" s="8" t="n">
        <v>122.203</v>
      </c>
      <c r="H79" s="8" t="n">
        <v>182.961</v>
      </c>
      <c r="I79" s="8" t="n">
        <v>244.33</v>
      </c>
      <c r="J79" s="8" t="n">
        <v>278.859</v>
      </c>
      <c r="K79" s="8" t="n">
        <v>662.7</v>
      </c>
      <c r="L79" s="8" t="n">
        <v>1</v>
      </c>
      <c r="M79" s="8" t="n">
        <v>1</v>
      </c>
      <c r="N79" s="8" t="n">
        <v>1</v>
      </c>
      <c r="O79" s="8" t="n">
        <v>1</v>
      </c>
      <c r="P79" s="8" t="n">
        <v>1</v>
      </c>
      <c r="Q79" s="8" t="n">
        <v>1</v>
      </c>
      <c r="R79" s="8" t="n">
        <v>1</v>
      </c>
      <c r="S79" s="8" t="n">
        <v>1</v>
      </c>
      <c r="T79" s="8" t="n">
        <v>1</v>
      </c>
      <c r="U79" s="8" t="n">
        <v>1</v>
      </c>
    </row>
    <row r="80" customFormat="false" ht="12.75" hidden="false" customHeight="false" outlineLevel="0" collapsed="false">
      <c r="A80" s="2" t="s">
        <v>100</v>
      </c>
      <c r="B80" s="8" t="n">
        <v>601.48</v>
      </c>
      <c r="C80" s="8" t="n">
        <v>981.358</v>
      </c>
      <c r="D80" s="8" t="n">
        <v>827.036</v>
      </c>
      <c r="E80" s="8" t="n">
        <v>694.133</v>
      </c>
      <c r="F80" s="8" t="n">
        <v>523.006</v>
      </c>
      <c r="G80" s="8" t="n">
        <v>821.12</v>
      </c>
      <c r="H80" s="8" t="n">
        <v>866.903</v>
      </c>
      <c r="I80" s="8" t="n">
        <v>922.737</v>
      </c>
      <c r="J80" s="8" t="n">
        <v>728.994</v>
      </c>
      <c r="K80" s="8" t="n">
        <v>490.834</v>
      </c>
      <c r="L80" s="8" t="n">
        <v>727.844</v>
      </c>
      <c r="M80" s="8" t="n">
        <v>704.866</v>
      </c>
      <c r="N80" s="8" t="n">
        <v>866.247</v>
      </c>
      <c r="O80" s="8" t="n">
        <v>606.125</v>
      </c>
      <c r="P80" s="8" t="n">
        <v>493.146</v>
      </c>
      <c r="Q80" s="8" t="n">
        <v>748.443</v>
      </c>
      <c r="R80" s="8" t="n">
        <v>945.955</v>
      </c>
      <c r="S80" s="8" t="n">
        <v>843.134</v>
      </c>
      <c r="T80" s="8" t="n">
        <v>646.414</v>
      </c>
      <c r="U80" s="8" t="n">
        <v>716.12</v>
      </c>
    </row>
    <row r="81" customFormat="false" ht="12.75" hidden="false" customHeight="false" outlineLevel="0" collapsed="false">
      <c r="A81" s="2" t="s">
        <v>101</v>
      </c>
      <c r="B81" s="8" t="n">
        <v>1833.51</v>
      </c>
      <c r="C81" s="8" t="n">
        <v>1397.979</v>
      </c>
      <c r="D81" s="8" t="n">
        <v>2035.122</v>
      </c>
      <c r="E81" s="8" t="n">
        <v>1876.227</v>
      </c>
      <c r="F81" s="8" t="n">
        <v>2295.095</v>
      </c>
      <c r="G81" s="8" t="n">
        <v>1800.63</v>
      </c>
      <c r="H81" s="8" t="n">
        <v>2360.306</v>
      </c>
      <c r="I81" s="8" t="n">
        <v>2065.162</v>
      </c>
      <c r="J81" s="8" t="n">
        <v>2034.815</v>
      </c>
      <c r="K81" s="8" t="n">
        <v>2593.246</v>
      </c>
      <c r="L81" s="8" t="n">
        <v>1704.052</v>
      </c>
      <c r="M81" s="8" t="n">
        <v>1875.789</v>
      </c>
      <c r="N81" s="8" t="n">
        <v>1680.924</v>
      </c>
      <c r="O81" s="8" t="n">
        <v>2312.1</v>
      </c>
      <c r="P81" s="8" t="n">
        <v>2342.932</v>
      </c>
      <c r="Q81" s="8" t="n">
        <v>2791.624</v>
      </c>
      <c r="R81" s="8" t="n">
        <v>2188.611</v>
      </c>
      <c r="S81" s="8" t="n">
        <v>2564.217</v>
      </c>
      <c r="T81" s="8" t="n">
        <v>2377.705</v>
      </c>
      <c r="U81" s="8" t="n">
        <v>2859.589</v>
      </c>
    </row>
    <row r="82" customFormat="false" ht="12.75" hidden="false" customHeight="false" outlineLevel="0" collapsed="false">
      <c r="A82" s="2" t="s">
        <v>102</v>
      </c>
      <c r="B82" s="8" t="n">
        <v>2059.742</v>
      </c>
      <c r="C82" s="8" t="n">
        <v>1677.004</v>
      </c>
      <c r="D82" s="8" t="s">
        <v>43</v>
      </c>
      <c r="E82" s="8" t="n">
        <v>1963.735</v>
      </c>
      <c r="F82" s="8" t="n">
        <v>1831.039</v>
      </c>
      <c r="G82" s="8" t="n">
        <v>2401.053</v>
      </c>
      <c r="H82" s="8" t="n">
        <v>2811.433</v>
      </c>
      <c r="I82" s="8" t="n">
        <v>3037.507</v>
      </c>
      <c r="J82" s="8" t="n">
        <v>3159.644</v>
      </c>
      <c r="K82" s="8" t="n">
        <v>2675.097</v>
      </c>
      <c r="L82" s="8" t="n">
        <v>1037.611</v>
      </c>
      <c r="M82" s="8" t="n">
        <v>2447.047</v>
      </c>
      <c r="N82" s="8" t="n">
        <v>2272.851</v>
      </c>
      <c r="O82" s="8" t="n">
        <v>2155.927</v>
      </c>
      <c r="P82" s="8" t="n">
        <v>2065.558</v>
      </c>
      <c r="Q82" s="8" t="n">
        <v>3174.472</v>
      </c>
      <c r="R82" s="8" t="n">
        <v>2507.225</v>
      </c>
      <c r="S82" s="8" t="n">
        <v>3407.116</v>
      </c>
      <c r="T82" s="8" t="n">
        <v>3787.298</v>
      </c>
      <c r="U82" s="8" t="n">
        <v>2848.581</v>
      </c>
    </row>
    <row r="83" customFormat="false" ht="12.75" hidden="false" customHeight="false" outlineLevel="0" collapsed="false">
      <c r="A83" s="2" t="s">
        <v>103</v>
      </c>
      <c r="B83" s="8" t="n">
        <v>1949.9</v>
      </c>
      <c r="C83" s="8" t="n">
        <v>1381.756</v>
      </c>
      <c r="D83" s="8" t="n">
        <v>2108.309</v>
      </c>
      <c r="E83" s="8" t="n">
        <v>1935.926</v>
      </c>
      <c r="F83" s="8" t="n">
        <v>2002.329</v>
      </c>
      <c r="G83" s="8" t="n">
        <v>2092.313</v>
      </c>
      <c r="H83" s="8" t="n">
        <v>2473.098</v>
      </c>
      <c r="I83" s="8" t="n">
        <v>2270.195</v>
      </c>
      <c r="J83" s="8" t="n">
        <v>2051.339</v>
      </c>
      <c r="K83" s="8" t="n">
        <v>1867.347</v>
      </c>
      <c r="L83" s="8" t="n">
        <v>1970.998</v>
      </c>
      <c r="M83" s="8" t="n">
        <v>1712.689</v>
      </c>
      <c r="N83" s="8" t="n">
        <v>2348.702</v>
      </c>
      <c r="O83" s="8" t="n">
        <v>2614.113</v>
      </c>
      <c r="P83" s="8" t="n">
        <v>2494.18</v>
      </c>
      <c r="Q83" s="8" t="n">
        <v>2764.999</v>
      </c>
      <c r="R83" s="8" t="n">
        <v>2346.749</v>
      </c>
      <c r="S83" s="8" t="n">
        <v>2602.727</v>
      </c>
      <c r="T83" s="8" t="n">
        <v>2501.486</v>
      </c>
      <c r="U83" s="8" t="n">
        <v>2303.534</v>
      </c>
    </row>
    <row r="84" customFormat="false" ht="12.75" hidden="false" customHeight="false" outlineLevel="0" collapsed="false">
      <c r="A84" s="2" t="s">
        <v>104</v>
      </c>
      <c r="B84" s="8" t="n">
        <v>173.1</v>
      </c>
      <c r="C84" s="8" t="s">
        <v>43</v>
      </c>
      <c r="D84" s="8" t="n">
        <v>824.956</v>
      </c>
      <c r="E84" s="8" t="n">
        <v>447.753</v>
      </c>
      <c r="F84" s="8" t="n">
        <v>1263.162</v>
      </c>
      <c r="G84" s="8" t="s">
        <v>43</v>
      </c>
      <c r="H84" s="8" t="n">
        <v>233.201</v>
      </c>
      <c r="I84" s="8" t="n">
        <v>549.519</v>
      </c>
      <c r="J84" s="8" t="n">
        <v>217.401</v>
      </c>
      <c r="K84" s="8" t="n">
        <v>945.977</v>
      </c>
      <c r="L84" s="8" t="n">
        <v>166.888</v>
      </c>
      <c r="M84" s="8" t="n">
        <v>202.805</v>
      </c>
      <c r="N84" s="8" t="n">
        <v>407.501</v>
      </c>
      <c r="O84" s="8" t="n">
        <v>261.804</v>
      </c>
      <c r="P84" s="8" t="n">
        <v>558.021</v>
      </c>
      <c r="Q84" s="8" t="n">
        <v>211.195</v>
      </c>
      <c r="R84" s="8" t="s">
        <v>43</v>
      </c>
      <c r="S84" s="8" t="s">
        <v>43</v>
      </c>
      <c r="T84" s="8" t="n">
        <v>357.656</v>
      </c>
      <c r="U84" s="8" t="s">
        <v>43</v>
      </c>
    </row>
    <row r="85" customFormat="false" ht="12.75" hidden="false" customHeight="false" outlineLevel="0" collapsed="false">
      <c r="A85" s="2" t="s">
        <v>105</v>
      </c>
      <c r="B85" s="8" t="n">
        <v>574.559</v>
      </c>
      <c r="C85" s="8" t="n">
        <v>218.211</v>
      </c>
      <c r="D85" s="8" t="n">
        <v>1073.205</v>
      </c>
      <c r="E85" s="8" t="n">
        <v>3211.704</v>
      </c>
      <c r="F85" s="8" t="n">
        <v>3417.682</v>
      </c>
      <c r="G85" s="8" t="n">
        <v>324.181</v>
      </c>
      <c r="H85" s="8" t="n">
        <v>706.463</v>
      </c>
      <c r="I85" s="8" t="n">
        <v>555.285</v>
      </c>
      <c r="J85" s="8" t="n">
        <v>1299.552</v>
      </c>
      <c r="K85" s="8" t="n">
        <v>2670.319</v>
      </c>
      <c r="L85" s="8" t="n">
        <v>374.534</v>
      </c>
      <c r="M85" s="8" t="n">
        <v>297.028</v>
      </c>
      <c r="N85" s="8" t="n">
        <v>353.961</v>
      </c>
      <c r="O85" s="8" t="n">
        <v>3440.164</v>
      </c>
      <c r="P85" s="8" t="n">
        <v>5872.312</v>
      </c>
      <c r="Q85" s="8" t="n">
        <v>544.152</v>
      </c>
      <c r="R85" s="8" t="n">
        <v>388.474</v>
      </c>
      <c r="S85" s="8" t="n">
        <v>779.942</v>
      </c>
      <c r="T85" s="8" t="n">
        <v>3931.536</v>
      </c>
      <c r="U85" s="8" t="n">
        <v>4065.052</v>
      </c>
    </row>
    <row r="86" customFormat="false" ht="12.75" hidden="false" customHeight="false" outlineLevel="0" collapsed="false">
      <c r="A86" s="2" t="s">
        <v>106</v>
      </c>
      <c r="B86" s="8" t="n">
        <v>6832.171</v>
      </c>
      <c r="C86" s="8" t="n">
        <v>5096.261</v>
      </c>
      <c r="D86" s="8" t="n">
        <v>7396.215</v>
      </c>
      <c r="E86" s="8" t="n">
        <v>4662.693</v>
      </c>
      <c r="F86" s="8" t="n">
        <v>4784.563</v>
      </c>
      <c r="G86" s="8" t="n">
        <v>5318.245</v>
      </c>
      <c r="H86" s="8" t="n">
        <v>6125.721</v>
      </c>
      <c r="I86" s="8" t="n">
        <v>6320.953</v>
      </c>
      <c r="J86" s="8" t="n">
        <v>6064.381</v>
      </c>
      <c r="K86" s="8" t="n">
        <v>5396.578</v>
      </c>
      <c r="L86" s="8" t="n">
        <v>5334.995</v>
      </c>
      <c r="M86" s="8" t="n">
        <v>4900.96</v>
      </c>
      <c r="N86" s="8" t="n">
        <v>6623.565</v>
      </c>
      <c r="O86" s="8" t="n">
        <v>6631.396</v>
      </c>
      <c r="P86" s="8" t="n">
        <v>4634.443</v>
      </c>
      <c r="Q86" s="8" t="n">
        <v>6530.412</v>
      </c>
      <c r="R86" s="8" t="n">
        <v>6485.553</v>
      </c>
      <c r="S86" s="8" t="n">
        <v>8615.266</v>
      </c>
      <c r="T86" s="8" t="n">
        <v>6593.05</v>
      </c>
      <c r="U86" s="8" t="n">
        <v>6716.671</v>
      </c>
    </row>
    <row r="87" customFormat="false" ht="12.75" hidden="false" customHeight="false" outlineLevel="0" collapsed="false">
      <c r="A87" s="2" t="s">
        <v>107</v>
      </c>
      <c r="B87" s="8" t="n">
        <v>1</v>
      </c>
      <c r="C87" s="8" t="n">
        <v>34.377</v>
      </c>
      <c r="D87" s="8" t="n">
        <v>877.278</v>
      </c>
      <c r="E87" s="8" t="n">
        <v>1457.594</v>
      </c>
      <c r="F87" s="8" t="n">
        <v>1167.87</v>
      </c>
      <c r="G87" s="8" t="n">
        <v>65.881</v>
      </c>
      <c r="H87" s="8" t="n">
        <v>315.686</v>
      </c>
      <c r="I87" s="8" t="n">
        <v>491.702</v>
      </c>
      <c r="J87" s="8" t="n">
        <v>623.005</v>
      </c>
      <c r="K87" s="8" t="n">
        <v>1525.908</v>
      </c>
      <c r="L87" s="8" t="n">
        <v>42.193</v>
      </c>
      <c r="M87" s="8" t="n">
        <v>1</v>
      </c>
      <c r="N87" s="8" t="n">
        <v>61.14</v>
      </c>
      <c r="O87" s="8" t="n">
        <v>1000.989</v>
      </c>
      <c r="P87" s="8" t="n">
        <v>1688.602</v>
      </c>
      <c r="Q87" s="8" t="n">
        <v>1</v>
      </c>
      <c r="R87" s="8" t="n">
        <v>1</v>
      </c>
      <c r="S87" s="8" t="n">
        <v>692.94</v>
      </c>
      <c r="T87" s="8" t="n">
        <v>1031.685</v>
      </c>
      <c r="U87" s="8" t="n">
        <v>1444.684</v>
      </c>
    </row>
    <row r="88" customFormat="false" ht="12.75" hidden="false" customHeight="false" outlineLevel="0" collapsed="false">
      <c r="A88" s="2" t="s">
        <v>108</v>
      </c>
      <c r="B88" s="8" t="n">
        <v>1</v>
      </c>
      <c r="C88" s="8" t="n">
        <v>1</v>
      </c>
      <c r="D88" s="8" t="n">
        <v>50.169</v>
      </c>
      <c r="E88" s="8" t="n">
        <v>1630.521</v>
      </c>
      <c r="F88" s="8" t="n">
        <v>913.945</v>
      </c>
      <c r="G88" s="8" t="n">
        <v>1</v>
      </c>
      <c r="H88" s="8" t="n">
        <v>1</v>
      </c>
      <c r="I88" s="8" t="n">
        <v>1</v>
      </c>
      <c r="J88" s="8" t="n">
        <v>1</v>
      </c>
      <c r="K88" s="8" t="n">
        <v>812.555</v>
      </c>
      <c r="L88" s="8" t="n">
        <v>1</v>
      </c>
      <c r="M88" s="8" t="n">
        <v>1</v>
      </c>
      <c r="N88" s="8" t="n">
        <v>1</v>
      </c>
      <c r="O88" s="8" t="n">
        <v>518.136</v>
      </c>
      <c r="P88" s="8" t="n">
        <v>1992.812</v>
      </c>
      <c r="Q88" s="8" t="n">
        <v>1</v>
      </c>
      <c r="R88" s="8" t="n">
        <v>46.558</v>
      </c>
      <c r="S88" s="8" t="n">
        <v>1</v>
      </c>
      <c r="T88" s="8" t="n">
        <v>133.786</v>
      </c>
      <c r="U88" s="8" t="n">
        <v>698.867</v>
      </c>
    </row>
    <row r="89" customFormat="false" ht="12.75" hidden="false" customHeight="false" outlineLevel="0" collapsed="false">
      <c r="A89" s="2" t="s">
        <v>109</v>
      </c>
      <c r="B89" s="8" t="n">
        <v>56.381</v>
      </c>
      <c r="C89" s="8" t="n">
        <v>69.63</v>
      </c>
      <c r="D89" s="8" t="n">
        <v>76.823</v>
      </c>
      <c r="E89" s="8" t="n">
        <v>77.482</v>
      </c>
      <c r="F89" s="8" t="n">
        <v>274.67</v>
      </c>
      <c r="G89" s="8" t="n">
        <v>44.68</v>
      </c>
      <c r="H89" s="8" t="n">
        <v>99.072</v>
      </c>
      <c r="I89" s="8" t="n">
        <v>119.138</v>
      </c>
      <c r="J89" s="8" t="n">
        <v>151.795</v>
      </c>
      <c r="K89" s="8" t="n">
        <v>149.941</v>
      </c>
      <c r="L89" s="8" t="n">
        <v>20.501</v>
      </c>
      <c r="M89" s="8" t="n">
        <v>29.56</v>
      </c>
      <c r="N89" s="8" t="n">
        <v>47.826</v>
      </c>
      <c r="O89" s="8" t="s">
        <v>43</v>
      </c>
      <c r="P89" s="8" t="s">
        <v>43</v>
      </c>
      <c r="Q89" s="8" t="n">
        <v>1</v>
      </c>
      <c r="R89" s="8" t="n">
        <v>41.398</v>
      </c>
      <c r="S89" s="8" t="n">
        <v>75.905</v>
      </c>
      <c r="T89" s="8" t="n">
        <v>140.327</v>
      </c>
      <c r="U89" s="8" t="n">
        <v>88.223</v>
      </c>
    </row>
    <row r="90" customFormat="false" ht="12.75" hidden="false" customHeight="false" outlineLevel="0" collapsed="false">
      <c r="A90" s="2" t="s">
        <v>110</v>
      </c>
      <c r="B90" s="8" t="n">
        <v>2846.393</v>
      </c>
      <c r="C90" s="8" t="n">
        <v>2759.585</v>
      </c>
      <c r="D90" s="8" t="n">
        <v>2974.968</v>
      </c>
      <c r="E90" s="8" t="n">
        <v>2599.153</v>
      </c>
      <c r="F90" s="8" t="n">
        <v>3328.646</v>
      </c>
      <c r="G90" s="8" t="n">
        <v>2086.508</v>
      </c>
      <c r="H90" s="8" t="n">
        <v>2061.189</v>
      </c>
      <c r="I90" s="8" t="n">
        <v>2169.972</v>
      </c>
      <c r="J90" s="8" t="n">
        <v>2121.468</v>
      </c>
      <c r="K90" s="8" t="n">
        <v>1887.158</v>
      </c>
      <c r="L90" s="8" t="n">
        <v>2362.012</v>
      </c>
      <c r="M90" s="8" t="n">
        <v>2259.911</v>
      </c>
      <c r="N90" s="8" t="n">
        <v>2481.905</v>
      </c>
      <c r="O90" s="8" t="n">
        <v>2048.314</v>
      </c>
      <c r="P90" s="8" t="n">
        <v>1539.829</v>
      </c>
      <c r="Q90" s="8" t="n">
        <v>3250.363</v>
      </c>
      <c r="R90" s="8" t="n">
        <v>3655.547</v>
      </c>
      <c r="S90" s="8" t="n">
        <v>4941.415</v>
      </c>
      <c r="T90" s="8" t="n">
        <v>2783.777</v>
      </c>
      <c r="U90" s="8" t="n">
        <v>2228.168</v>
      </c>
    </row>
    <row r="91" customFormat="false" ht="12.75" hidden="false" customHeight="false" outlineLevel="0" collapsed="false">
      <c r="A91" s="2" t="s">
        <v>111</v>
      </c>
      <c r="B91" s="8" t="n">
        <v>1249.328</v>
      </c>
      <c r="C91" s="8" t="n">
        <v>351.145</v>
      </c>
      <c r="D91" s="8" t="n">
        <v>340.248</v>
      </c>
      <c r="E91" s="8" t="n">
        <v>747.15</v>
      </c>
      <c r="F91" s="8" t="n">
        <v>263.715</v>
      </c>
      <c r="G91" s="8" t="n">
        <v>1646.183</v>
      </c>
      <c r="H91" s="8" t="n">
        <v>1348.912</v>
      </c>
      <c r="I91" s="8" t="n">
        <v>572.139</v>
      </c>
      <c r="J91" s="8" t="n">
        <v>621.382</v>
      </c>
      <c r="K91" s="8" t="n">
        <v>762.528</v>
      </c>
      <c r="L91" s="8" t="n">
        <v>881.971</v>
      </c>
      <c r="M91" s="8" t="n">
        <v>688.2</v>
      </c>
      <c r="N91" s="8" t="n">
        <v>151.472</v>
      </c>
      <c r="O91" s="8" t="n">
        <v>554.118</v>
      </c>
      <c r="P91" s="8" t="n">
        <v>386.59</v>
      </c>
      <c r="Q91" s="8" t="n">
        <v>949.172</v>
      </c>
      <c r="R91" s="8" t="n">
        <v>877.404</v>
      </c>
      <c r="S91" s="8" t="n">
        <v>106.289</v>
      </c>
      <c r="T91" s="8" t="n">
        <v>27.781</v>
      </c>
      <c r="U91" s="8" t="n">
        <v>120.134</v>
      </c>
    </row>
    <row r="92" customFormat="false" ht="12.75" hidden="false" customHeight="false" outlineLevel="0" collapsed="false">
      <c r="A92" s="2" t="s">
        <v>112</v>
      </c>
      <c r="B92" s="8" t="n">
        <v>706.771</v>
      </c>
      <c r="C92" s="8" t="n">
        <v>708.768</v>
      </c>
      <c r="D92" s="8" t="n">
        <v>792.442</v>
      </c>
      <c r="E92" s="8" t="n">
        <v>1152.961</v>
      </c>
      <c r="F92" s="8" t="n">
        <v>993.573</v>
      </c>
      <c r="G92" s="8" t="n">
        <v>833.546</v>
      </c>
      <c r="H92" s="8" t="n">
        <v>777.685</v>
      </c>
      <c r="I92" s="8" t="n">
        <v>863.64</v>
      </c>
      <c r="J92" s="8" t="n">
        <v>728.97</v>
      </c>
      <c r="K92" s="8" t="n">
        <v>1332.86</v>
      </c>
      <c r="L92" s="8" t="n">
        <v>764.868</v>
      </c>
      <c r="M92" s="8" t="n">
        <v>784.889</v>
      </c>
      <c r="N92" s="8" t="n">
        <v>631.456</v>
      </c>
      <c r="O92" s="8" t="n">
        <v>653.186</v>
      </c>
      <c r="P92" s="8" t="n">
        <v>668.741</v>
      </c>
      <c r="Q92" s="8" t="n">
        <v>522.81</v>
      </c>
      <c r="R92" s="8" t="n">
        <v>870.194</v>
      </c>
      <c r="S92" s="8" t="n">
        <v>990.164</v>
      </c>
      <c r="T92" s="8" t="n">
        <v>768.521</v>
      </c>
      <c r="U92" s="8" t="n">
        <v>936.327</v>
      </c>
    </row>
    <row r="93" customFormat="false" ht="12.75" hidden="false" customHeight="false" outlineLevel="0" collapsed="false">
      <c r="A93" s="2" t="s">
        <v>113</v>
      </c>
      <c r="B93" s="8" t="n">
        <v>314.22</v>
      </c>
      <c r="C93" s="8" t="n">
        <v>267.941</v>
      </c>
      <c r="D93" s="8" t="n">
        <v>230.399</v>
      </c>
      <c r="E93" s="8" t="n">
        <v>62.342</v>
      </c>
      <c r="F93" s="8" t="n">
        <v>33.84</v>
      </c>
      <c r="G93" s="8" t="n">
        <v>144.249</v>
      </c>
      <c r="H93" s="8" t="n">
        <v>231.074</v>
      </c>
      <c r="I93" s="8" t="n">
        <v>183.011</v>
      </c>
      <c r="J93" s="8" t="n">
        <v>182.163</v>
      </c>
      <c r="K93" s="8" t="n">
        <v>59.427</v>
      </c>
      <c r="L93" s="8" t="n">
        <v>232.582</v>
      </c>
      <c r="M93" s="8" t="n">
        <v>250.82</v>
      </c>
      <c r="N93" s="8" t="n">
        <v>122.859</v>
      </c>
      <c r="O93" s="8" t="n">
        <v>109.931</v>
      </c>
      <c r="P93" s="8" t="n">
        <v>1</v>
      </c>
      <c r="Q93" s="8" t="n">
        <v>215.7</v>
      </c>
      <c r="R93" s="8" t="n">
        <v>256.907</v>
      </c>
      <c r="S93" s="8" t="n">
        <v>168.441</v>
      </c>
      <c r="T93" s="8" t="n">
        <v>120.428</v>
      </c>
      <c r="U93" s="8" t="n">
        <v>81.255</v>
      </c>
    </row>
    <row r="94" customFormat="false" ht="12.75" hidden="false" customHeight="false" outlineLevel="0" collapsed="false">
      <c r="A94" s="2" t="s">
        <v>114</v>
      </c>
      <c r="B94" s="8" t="n">
        <v>1234.601</v>
      </c>
      <c r="C94" s="8" t="n">
        <v>1137.8</v>
      </c>
      <c r="D94" s="8" t="n">
        <v>1702.334</v>
      </c>
      <c r="E94" s="8" t="n">
        <v>1321.016</v>
      </c>
      <c r="F94" s="8" t="n">
        <v>1038.902</v>
      </c>
      <c r="G94" s="8" t="n">
        <v>2087.112</v>
      </c>
      <c r="H94" s="8" t="n">
        <v>2261.283</v>
      </c>
      <c r="I94" s="8" t="n">
        <v>1487.459</v>
      </c>
      <c r="J94" s="8" t="n">
        <v>1699.674</v>
      </c>
      <c r="K94" s="8" t="n">
        <v>1162.825</v>
      </c>
      <c r="L94" s="8" t="n">
        <v>1517.998</v>
      </c>
      <c r="M94" s="8" t="n">
        <v>1634.56</v>
      </c>
      <c r="N94" s="8" t="n">
        <v>1409.384</v>
      </c>
      <c r="O94" s="8" t="n">
        <v>846.271</v>
      </c>
      <c r="P94" s="8" t="n">
        <v>554.019</v>
      </c>
      <c r="Q94" s="8" t="n">
        <v>1958.587</v>
      </c>
      <c r="R94" s="8" t="n">
        <v>1451.993</v>
      </c>
      <c r="S94" s="8" t="n">
        <v>1614.008</v>
      </c>
      <c r="T94" s="8" t="n">
        <v>1308.424</v>
      </c>
      <c r="U94" s="8" t="n">
        <v>813.862</v>
      </c>
    </row>
    <row r="95" customFormat="false" ht="12.75" hidden="false" customHeight="false" outlineLevel="0" collapsed="false">
      <c r="A95" s="2" t="s">
        <v>115</v>
      </c>
      <c r="B95" s="8" t="n">
        <v>85.994</v>
      </c>
      <c r="C95" s="8" t="s">
        <v>43</v>
      </c>
      <c r="D95" s="8" t="n">
        <v>139.659</v>
      </c>
      <c r="E95" s="8" t="n">
        <v>328.653</v>
      </c>
      <c r="F95" s="8" t="n">
        <v>225.012</v>
      </c>
      <c r="G95" s="8" t="n">
        <v>73.328</v>
      </c>
      <c r="H95" s="8" t="n">
        <v>74.197</v>
      </c>
      <c r="I95" s="8" t="n">
        <v>437.826</v>
      </c>
      <c r="J95" s="8" t="n">
        <v>113.206</v>
      </c>
      <c r="K95" s="8" t="n">
        <v>262.273</v>
      </c>
      <c r="L95" s="8" t="n">
        <v>48.88</v>
      </c>
      <c r="M95" s="8" t="n">
        <v>131.642</v>
      </c>
      <c r="N95" s="8" t="n">
        <v>167.29</v>
      </c>
      <c r="O95" s="8" t="n">
        <v>476.628</v>
      </c>
      <c r="P95" s="8" t="n">
        <v>187.061</v>
      </c>
      <c r="Q95" s="8" t="n">
        <v>182.551</v>
      </c>
      <c r="R95" s="8" t="n">
        <v>79.744</v>
      </c>
      <c r="S95" s="8" t="n">
        <v>230.23</v>
      </c>
      <c r="T95" s="8" t="n">
        <v>574.076</v>
      </c>
      <c r="U95" s="8" t="n">
        <v>789.252</v>
      </c>
    </row>
    <row r="96" customFormat="false" ht="12.75" hidden="false" customHeight="false" outlineLevel="0" collapsed="false">
      <c r="A96" s="2" t="s">
        <v>116</v>
      </c>
      <c r="B96" s="8" t="n">
        <v>128.892</v>
      </c>
      <c r="C96" s="8" t="n">
        <v>190.659</v>
      </c>
      <c r="D96" s="8" t="n">
        <v>256.556</v>
      </c>
      <c r="E96" s="8" t="n">
        <v>137.908</v>
      </c>
      <c r="F96" s="8" t="n">
        <v>1</v>
      </c>
      <c r="G96" s="8" t="n">
        <v>33.858</v>
      </c>
      <c r="H96" s="8" t="n">
        <v>59.226</v>
      </c>
      <c r="I96" s="8" t="n">
        <v>296.589</v>
      </c>
      <c r="J96" s="8" t="n">
        <v>188.997</v>
      </c>
      <c r="K96" s="8" t="n">
        <v>1</v>
      </c>
      <c r="L96" s="8" t="n">
        <v>98.647</v>
      </c>
      <c r="M96" s="8" t="n">
        <v>310.139</v>
      </c>
      <c r="N96" s="8" t="n">
        <v>376.991</v>
      </c>
      <c r="O96" s="8" t="n">
        <v>226.186</v>
      </c>
      <c r="P96" s="8" t="n">
        <v>1</v>
      </c>
      <c r="Q96" s="8" t="n">
        <v>129.55</v>
      </c>
      <c r="R96" s="8" t="n">
        <v>156.215</v>
      </c>
      <c r="S96" s="8" t="n">
        <v>604.194</v>
      </c>
      <c r="T96" s="8" t="n">
        <v>299.567</v>
      </c>
      <c r="U96" s="8" t="n">
        <v>189.009</v>
      </c>
    </row>
    <row r="97" customFormat="false" ht="12.75" hidden="false" customHeight="false" outlineLevel="0" collapsed="false">
      <c r="A97" s="2" t="s">
        <v>117</v>
      </c>
      <c r="B97" s="8" t="n">
        <v>410.392</v>
      </c>
      <c r="C97" s="8" t="n">
        <v>382.906</v>
      </c>
      <c r="D97" s="8" t="n">
        <v>850.088</v>
      </c>
      <c r="E97" s="8" t="n">
        <v>149.42</v>
      </c>
      <c r="F97" s="8" t="n">
        <v>152.33</v>
      </c>
      <c r="G97" s="8" t="n">
        <v>168.286</v>
      </c>
      <c r="H97" s="8" t="n">
        <v>191.416</v>
      </c>
      <c r="I97" s="8" t="n">
        <v>298.129</v>
      </c>
      <c r="J97" s="8" t="n">
        <v>162.957</v>
      </c>
      <c r="K97" s="8" t="n">
        <v>76.305</v>
      </c>
      <c r="L97" s="8" t="n">
        <v>320.338</v>
      </c>
      <c r="M97" s="8" t="n">
        <v>357.421</v>
      </c>
      <c r="N97" s="8" t="n">
        <v>164.222</v>
      </c>
      <c r="O97" s="8" t="n">
        <v>192.821</v>
      </c>
      <c r="P97" s="8" t="n">
        <v>170.912</v>
      </c>
      <c r="Q97" s="8" t="n">
        <v>279.535</v>
      </c>
      <c r="R97" s="8" t="n">
        <v>103.642</v>
      </c>
      <c r="S97" s="8" t="n">
        <v>80.351</v>
      </c>
      <c r="T97" s="8" t="n">
        <v>54.7</v>
      </c>
      <c r="U97" s="8" t="n">
        <v>1</v>
      </c>
    </row>
    <row r="98" customFormat="false" ht="12.75" hidden="false" customHeight="false" outlineLevel="0" collapsed="false">
      <c r="A98" s="2" t="s">
        <v>118</v>
      </c>
      <c r="B98" s="8" t="n">
        <v>951.183</v>
      </c>
      <c r="C98" s="8" t="n">
        <v>1109.536</v>
      </c>
      <c r="D98" s="8" t="n">
        <v>327.779</v>
      </c>
      <c r="E98" s="8" t="n">
        <v>42.647</v>
      </c>
      <c r="F98" s="8" t="n">
        <v>1</v>
      </c>
      <c r="G98" s="8" t="n">
        <v>1392.528</v>
      </c>
      <c r="H98" s="8" t="n">
        <v>1249.775</v>
      </c>
      <c r="I98" s="8" t="n">
        <v>640.439</v>
      </c>
      <c r="J98" s="8" t="n">
        <v>77.564</v>
      </c>
      <c r="K98" s="8" t="n">
        <v>1</v>
      </c>
      <c r="L98" s="8" t="n">
        <v>705.927</v>
      </c>
      <c r="M98" s="8" t="n">
        <v>1149.885</v>
      </c>
      <c r="N98" s="8" t="n">
        <v>298.63</v>
      </c>
      <c r="O98" s="8" t="n">
        <v>37.498</v>
      </c>
      <c r="P98" s="8" t="n">
        <v>74.779</v>
      </c>
      <c r="Q98" s="8" t="n">
        <v>782.16</v>
      </c>
      <c r="R98" s="8" t="n">
        <v>1019.505</v>
      </c>
      <c r="S98" s="8" t="n">
        <v>467.332</v>
      </c>
      <c r="T98" s="8" t="n">
        <v>166.598</v>
      </c>
      <c r="U98" s="8" t="n">
        <v>63.567</v>
      </c>
    </row>
    <row r="99" customFormat="false" ht="12.75" hidden="false" customHeight="false" outlineLevel="0" collapsed="false">
      <c r="A99" s="2" t="s">
        <v>119</v>
      </c>
      <c r="B99" s="8" t="n">
        <v>137.561</v>
      </c>
      <c r="C99" s="8" t="n">
        <v>165.187</v>
      </c>
      <c r="D99" s="8" t="n">
        <v>136.813</v>
      </c>
      <c r="E99" s="8" t="n">
        <v>363.7</v>
      </c>
      <c r="F99" s="8" t="n">
        <v>341.968</v>
      </c>
      <c r="G99" s="8" t="n">
        <v>150.233</v>
      </c>
      <c r="H99" s="8" t="n">
        <v>221.55</v>
      </c>
      <c r="I99" s="8" t="n">
        <v>240.214</v>
      </c>
      <c r="J99" s="8" t="n">
        <v>288.022</v>
      </c>
      <c r="K99" s="8" t="n">
        <v>194.632</v>
      </c>
      <c r="L99" s="8" t="n">
        <v>165.419</v>
      </c>
      <c r="M99" s="8" t="n">
        <v>142.932</v>
      </c>
      <c r="N99" s="8" t="n">
        <v>189.525</v>
      </c>
      <c r="O99" s="8" t="n">
        <v>231.617</v>
      </c>
      <c r="P99" s="8" t="n">
        <v>194.946</v>
      </c>
      <c r="Q99" s="8" t="n">
        <v>81.973</v>
      </c>
      <c r="R99" s="8" t="n">
        <v>136.6</v>
      </c>
      <c r="S99" s="8" t="n">
        <v>242.515</v>
      </c>
      <c r="T99" s="8" t="n">
        <v>375.131</v>
      </c>
      <c r="U99" s="8" t="n">
        <v>410.942</v>
      </c>
    </row>
    <row r="100" customFormat="false" ht="12.75" hidden="false" customHeight="false" outlineLevel="0" collapsed="false">
      <c r="A100" s="2" t="s">
        <v>120</v>
      </c>
      <c r="B100" s="8" t="n">
        <v>1983.905</v>
      </c>
      <c r="C100" s="8" t="n">
        <v>1657.399</v>
      </c>
      <c r="D100" s="8" t="n">
        <v>1362.024</v>
      </c>
      <c r="E100" s="8" t="n">
        <v>852.34</v>
      </c>
      <c r="F100" s="8" t="n">
        <v>776.549</v>
      </c>
      <c r="G100" s="8" t="n">
        <v>1872.635</v>
      </c>
      <c r="H100" s="8" t="n">
        <v>1470.946</v>
      </c>
      <c r="I100" s="8" t="n">
        <v>1486.404</v>
      </c>
      <c r="J100" s="8" t="n">
        <v>1336.081</v>
      </c>
      <c r="K100" s="8" t="n">
        <v>730.422</v>
      </c>
      <c r="L100" s="8" t="n">
        <v>1361.301</v>
      </c>
      <c r="M100" s="8" t="n">
        <v>1126.306</v>
      </c>
      <c r="N100" s="8" t="n">
        <v>1280.065</v>
      </c>
      <c r="O100" s="8" t="n">
        <v>659.558</v>
      </c>
      <c r="P100" s="8" t="n">
        <v>300.202</v>
      </c>
      <c r="Q100" s="8" t="n">
        <v>667.485</v>
      </c>
      <c r="R100" s="8" t="n">
        <v>2170.183</v>
      </c>
      <c r="S100" s="8" t="n">
        <v>1220.988</v>
      </c>
      <c r="T100" s="8" t="n">
        <v>1185.888</v>
      </c>
      <c r="U100" s="8" t="n">
        <v>1211.026</v>
      </c>
    </row>
    <row r="101" customFormat="false" ht="12.75" hidden="false" customHeight="false" outlineLevel="0" collapsed="false">
      <c r="A101" s="2" t="s">
        <v>121</v>
      </c>
      <c r="B101" s="8" t="n">
        <v>457.932</v>
      </c>
      <c r="C101" s="8" t="n">
        <v>543.438</v>
      </c>
      <c r="D101" s="8" t="n">
        <v>674.275</v>
      </c>
      <c r="E101" s="8" t="n">
        <v>683.974</v>
      </c>
      <c r="F101" s="8" t="n">
        <v>481.828</v>
      </c>
      <c r="G101" s="8" t="n">
        <v>563.439</v>
      </c>
      <c r="H101" s="8" t="n">
        <v>476.493</v>
      </c>
      <c r="I101" s="8" t="n">
        <v>666.417</v>
      </c>
      <c r="J101" s="8" t="n">
        <v>670.964</v>
      </c>
      <c r="K101" s="8" t="n">
        <v>862.299</v>
      </c>
      <c r="L101" s="8" t="n">
        <v>546.799</v>
      </c>
      <c r="M101" s="8" t="n">
        <v>556.164</v>
      </c>
      <c r="N101" s="8" t="n">
        <v>378.7</v>
      </c>
      <c r="O101" s="8" t="n">
        <v>599.792</v>
      </c>
      <c r="P101" s="8" t="n">
        <v>293.171</v>
      </c>
      <c r="Q101" s="8" t="n">
        <v>585.139</v>
      </c>
      <c r="R101" s="8" t="n">
        <v>363.972</v>
      </c>
      <c r="S101" s="8" t="n">
        <v>851.319</v>
      </c>
      <c r="T101" s="8" t="n">
        <v>846.072</v>
      </c>
      <c r="U101" s="8" t="n">
        <v>912.212</v>
      </c>
    </row>
    <row r="102" customFormat="false" ht="12.75" hidden="false" customHeight="false" outlineLevel="0" collapsed="false">
      <c r="A102" s="2" t="s">
        <v>122</v>
      </c>
      <c r="B102" s="8" t="n">
        <v>1</v>
      </c>
      <c r="C102" s="8" t="n">
        <v>1</v>
      </c>
      <c r="D102" s="8" t="n">
        <v>1</v>
      </c>
      <c r="E102" s="8" t="n">
        <v>1</v>
      </c>
      <c r="F102" s="8" t="n">
        <v>1</v>
      </c>
      <c r="G102" s="8" t="n">
        <v>1</v>
      </c>
      <c r="H102" s="8" t="n">
        <v>1</v>
      </c>
      <c r="I102" s="8" t="n">
        <v>1</v>
      </c>
      <c r="J102" s="8" t="n">
        <v>1</v>
      </c>
      <c r="K102" s="8" t="n">
        <v>1</v>
      </c>
      <c r="L102" s="8" t="n">
        <v>158.288</v>
      </c>
      <c r="M102" s="8" t="n">
        <v>149.03</v>
      </c>
      <c r="N102" s="8" t="n">
        <v>500.203</v>
      </c>
      <c r="O102" s="8" t="n">
        <v>640.13</v>
      </c>
      <c r="P102" s="8" t="n">
        <v>660.748</v>
      </c>
      <c r="Q102" s="8" t="n">
        <v>193.927</v>
      </c>
      <c r="R102" s="8" t="n">
        <v>277.57</v>
      </c>
      <c r="S102" s="8" t="n">
        <v>118.28</v>
      </c>
      <c r="T102" s="8" t="n">
        <v>492.335</v>
      </c>
      <c r="U102" s="8" t="n">
        <v>664.207</v>
      </c>
    </row>
    <row r="103" customFormat="false" ht="12.75" hidden="false" customHeight="false" outlineLevel="0" collapsed="false">
      <c r="A103" s="2" t="s">
        <v>123</v>
      </c>
      <c r="B103" s="8" t="n">
        <v>1092.524</v>
      </c>
      <c r="C103" s="8" t="n">
        <v>1547.343</v>
      </c>
      <c r="D103" s="8" t="n">
        <v>1676.478</v>
      </c>
      <c r="E103" s="8" t="n">
        <v>1444.232</v>
      </c>
      <c r="F103" s="8" t="n">
        <v>922.56</v>
      </c>
      <c r="G103" s="8" t="n">
        <v>1458.904</v>
      </c>
      <c r="H103" s="8" t="n">
        <v>1969.98</v>
      </c>
      <c r="I103" s="8" t="n">
        <v>2053.103</v>
      </c>
      <c r="J103" s="8" t="n">
        <v>1820.004</v>
      </c>
      <c r="K103" s="8" t="n">
        <v>1312.757</v>
      </c>
      <c r="L103" s="8" t="n">
        <v>1269.111</v>
      </c>
      <c r="M103" s="8" t="n">
        <v>1399.654</v>
      </c>
      <c r="N103" s="8" t="n">
        <v>1854.603</v>
      </c>
      <c r="O103" s="8" t="n">
        <v>1272.855</v>
      </c>
      <c r="P103" s="8" t="n">
        <v>1130.664</v>
      </c>
      <c r="Q103" s="8" t="n">
        <v>1579.972</v>
      </c>
      <c r="R103" s="8" t="n">
        <v>1225.528</v>
      </c>
      <c r="S103" s="8" t="n">
        <v>1157.202</v>
      </c>
      <c r="T103" s="8" t="n">
        <v>1277.473</v>
      </c>
      <c r="U103" s="8" t="n">
        <v>757.124</v>
      </c>
    </row>
    <row r="104" customFormat="false" ht="12.75" hidden="false" customHeight="false" outlineLevel="0" collapsed="false">
      <c r="A104" s="2" t="s">
        <v>124</v>
      </c>
      <c r="B104" s="8" t="n">
        <v>2593.474</v>
      </c>
      <c r="C104" s="8" t="n">
        <v>3214.06</v>
      </c>
      <c r="D104" s="8" t="n">
        <v>4396.967</v>
      </c>
      <c r="E104" s="8" t="n">
        <v>2950.947</v>
      </c>
      <c r="F104" s="8" t="n">
        <v>2832.286</v>
      </c>
      <c r="G104" s="8" t="n">
        <v>599.448</v>
      </c>
      <c r="H104" s="8" t="n">
        <v>973.963</v>
      </c>
      <c r="I104" s="8" t="n">
        <v>1195.207</v>
      </c>
      <c r="J104" s="8" t="n">
        <v>1652.289</v>
      </c>
      <c r="K104" s="8" t="n">
        <v>1354.065</v>
      </c>
      <c r="L104" s="8" t="n">
        <v>316.779</v>
      </c>
      <c r="M104" s="8" t="n">
        <v>188.152</v>
      </c>
      <c r="N104" s="8" t="n">
        <v>352.962</v>
      </c>
      <c r="O104" s="8" t="n">
        <v>696.242</v>
      </c>
      <c r="P104" s="8" t="n">
        <v>535.395</v>
      </c>
      <c r="Q104" s="8" t="n">
        <v>363.648</v>
      </c>
      <c r="R104" s="8" t="n">
        <v>1904.772</v>
      </c>
      <c r="S104" s="8" t="n">
        <v>560.449</v>
      </c>
      <c r="T104" s="8" t="n">
        <v>1376.27</v>
      </c>
      <c r="U104" s="8" t="s">
        <v>43</v>
      </c>
    </row>
    <row r="105" customFormat="false" ht="12.75" hidden="false" customHeight="false" outlineLevel="0" collapsed="false">
      <c r="A105" s="2" t="s">
        <v>125</v>
      </c>
      <c r="B105" s="8" t="n">
        <v>9192.093</v>
      </c>
      <c r="C105" s="8" t="n">
        <v>6630.708</v>
      </c>
      <c r="D105" s="8" t="n">
        <v>9474.651</v>
      </c>
      <c r="E105" s="8" t="n">
        <v>9025.447</v>
      </c>
      <c r="F105" s="8" t="n">
        <v>14383.796</v>
      </c>
      <c r="G105" s="8" t="n">
        <v>8458.927</v>
      </c>
      <c r="H105" s="8" t="n">
        <v>6197.472</v>
      </c>
      <c r="I105" s="8" t="n">
        <v>9699.406</v>
      </c>
      <c r="J105" s="8" t="n">
        <v>8741.91</v>
      </c>
      <c r="K105" s="8" t="n">
        <v>7404.326</v>
      </c>
      <c r="L105" s="8" t="n">
        <v>8422.188</v>
      </c>
      <c r="M105" s="8" t="n">
        <v>8192.271</v>
      </c>
      <c r="N105" s="8" t="n">
        <v>13809.766</v>
      </c>
      <c r="O105" s="8" t="n">
        <v>11239.032</v>
      </c>
      <c r="P105" s="8" t="n">
        <v>11418.559</v>
      </c>
      <c r="Q105" s="8" t="n">
        <v>10345.922</v>
      </c>
      <c r="R105" s="8" t="n">
        <v>13829.779</v>
      </c>
      <c r="S105" s="8" t="n">
        <v>9203.879</v>
      </c>
      <c r="T105" s="8" t="n">
        <v>12668.215</v>
      </c>
      <c r="U105" s="8" t="n">
        <v>7520.936</v>
      </c>
    </row>
    <row r="106" customFormat="false" ht="12.75" hidden="false" customHeight="false" outlineLevel="0" collapsed="false">
      <c r="A106" s="2" t="s">
        <v>126</v>
      </c>
      <c r="B106" s="8" t="n">
        <v>1</v>
      </c>
      <c r="C106" s="8" t="n">
        <v>9.297</v>
      </c>
      <c r="D106" s="8" t="n">
        <v>79.261</v>
      </c>
      <c r="E106" s="8" t="n">
        <v>345.934</v>
      </c>
      <c r="F106" s="8" t="n">
        <v>531.972</v>
      </c>
      <c r="G106" s="8" t="n">
        <v>1</v>
      </c>
      <c r="H106" s="8" t="n">
        <v>1</v>
      </c>
      <c r="I106" s="8" t="n">
        <v>63.65</v>
      </c>
      <c r="J106" s="8" t="n">
        <v>179.544</v>
      </c>
      <c r="K106" s="8" t="n">
        <v>1883.067</v>
      </c>
      <c r="L106" s="8" t="n">
        <v>1</v>
      </c>
      <c r="M106" s="8" t="n">
        <v>1</v>
      </c>
      <c r="N106" s="8" t="n">
        <v>1</v>
      </c>
      <c r="O106" s="8" t="n">
        <v>100.89</v>
      </c>
      <c r="P106" s="8" t="n">
        <v>391.594</v>
      </c>
      <c r="Q106" s="8" t="n">
        <v>1</v>
      </c>
      <c r="R106" s="8" t="n">
        <v>1</v>
      </c>
      <c r="S106" s="8" t="n">
        <v>100.741</v>
      </c>
      <c r="T106" s="8" t="n">
        <v>230.328</v>
      </c>
      <c r="U106" s="8" t="n">
        <v>206.919</v>
      </c>
    </row>
    <row r="107" customFormat="false" ht="12.75" hidden="false" customHeight="false" outlineLevel="0" collapsed="false">
      <c r="A107" s="2" t="s">
        <v>127</v>
      </c>
      <c r="B107" s="8" t="n">
        <v>367.336</v>
      </c>
      <c r="C107" s="8" t="n">
        <v>321.634</v>
      </c>
      <c r="D107" s="8" t="n">
        <v>509.398</v>
      </c>
      <c r="E107" s="8" t="n">
        <v>298.042</v>
      </c>
      <c r="F107" s="8" t="n">
        <v>315.877</v>
      </c>
      <c r="G107" s="8" t="n">
        <v>276.608</v>
      </c>
      <c r="H107" s="8" t="n">
        <v>385.626</v>
      </c>
      <c r="I107" s="8" t="n">
        <v>539.514</v>
      </c>
      <c r="J107" s="8" t="n">
        <v>444.262</v>
      </c>
      <c r="K107" s="8" t="n">
        <v>138.099</v>
      </c>
      <c r="L107" s="8" t="n">
        <v>241.701</v>
      </c>
      <c r="M107" s="8" t="n">
        <v>259.965</v>
      </c>
      <c r="N107" s="8" t="n">
        <v>285.89</v>
      </c>
      <c r="O107" s="8" t="n">
        <v>207.427</v>
      </c>
      <c r="P107" s="8" t="n">
        <v>65.062</v>
      </c>
      <c r="Q107" s="8" t="n">
        <v>339.432</v>
      </c>
      <c r="R107" s="8" t="n">
        <v>307.013</v>
      </c>
      <c r="S107" s="8" t="n">
        <v>464.929</v>
      </c>
      <c r="T107" s="8" t="n">
        <v>483.813</v>
      </c>
      <c r="U107" s="8" t="n">
        <v>155.202</v>
      </c>
    </row>
    <row r="108" customFormat="false" ht="12.75" hidden="false" customHeight="false" outlineLevel="0" collapsed="false">
      <c r="A108" s="2" t="s">
        <v>128</v>
      </c>
      <c r="B108" s="8" t="n">
        <v>358.086</v>
      </c>
      <c r="C108" s="8" t="n">
        <v>298.836</v>
      </c>
      <c r="D108" s="8" t="n">
        <v>189.327</v>
      </c>
      <c r="E108" s="8" t="n">
        <v>41.256</v>
      </c>
      <c r="F108" s="8" t="n">
        <v>1</v>
      </c>
      <c r="G108" s="8" t="n">
        <v>432.16</v>
      </c>
      <c r="H108" s="8" t="n">
        <v>351.451</v>
      </c>
      <c r="I108" s="8" t="n">
        <v>269.383</v>
      </c>
      <c r="J108" s="8" t="n">
        <v>204.239</v>
      </c>
      <c r="K108" s="8" t="n">
        <v>1</v>
      </c>
      <c r="L108" s="8" t="n">
        <v>224.706</v>
      </c>
      <c r="M108" s="8" t="n">
        <v>289.811</v>
      </c>
      <c r="N108" s="8" t="n">
        <v>197.206</v>
      </c>
      <c r="O108" s="8" t="n">
        <v>1</v>
      </c>
      <c r="P108" s="8" t="n">
        <v>1</v>
      </c>
      <c r="Q108" s="8" t="n">
        <v>335.935</v>
      </c>
      <c r="R108" s="8" t="n">
        <v>176.798</v>
      </c>
      <c r="S108" s="8" t="n">
        <v>314.582</v>
      </c>
      <c r="T108" s="8" t="n">
        <v>306.036</v>
      </c>
      <c r="U108" s="8" t="n">
        <v>1</v>
      </c>
    </row>
    <row r="109" customFormat="false" ht="12.75" hidden="false" customHeight="false" outlineLevel="0" collapsed="false">
      <c r="A109" s="2" t="s">
        <v>129</v>
      </c>
      <c r="B109" s="8" t="n">
        <v>1</v>
      </c>
      <c r="C109" s="8" t="n">
        <v>1</v>
      </c>
      <c r="D109" s="8" t="n">
        <v>174.428</v>
      </c>
      <c r="E109" s="8" t="n">
        <v>811.371</v>
      </c>
      <c r="F109" s="8" t="n">
        <v>1573.481</v>
      </c>
      <c r="G109" s="8" t="n">
        <v>1</v>
      </c>
      <c r="H109" s="8" t="n">
        <v>1</v>
      </c>
      <c r="I109" s="8" t="n">
        <v>157.172</v>
      </c>
      <c r="J109" s="8" t="n">
        <v>132.618</v>
      </c>
      <c r="K109" s="8" t="n">
        <v>873.691</v>
      </c>
      <c r="L109" s="8" t="n">
        <v>1</v>
      </c>
      <c r="M109" s="8" t="n">
        <v>1</v>
      </c>
      <c r="N109" s="8" t="n">
        <v>1</v>
      </c>
      <c r="O109" s="8" t="n">
        <v>436.298</v>
      </c>
      <c r="P109" s="8" t="n">
        <v>1316.352</v>
      </c>
      <c r="Q109" s="8" t="n">
        <v>1</v>
      </c>
      <c r="R109" s="8" t="n">
        <v>1</v>
      </c>
      <c r="S109" s="8" t="n">
        <v>88.405</v>
      </c>
      <c r="T109" s="8" t="n">
        <v>115.952</v>
      </c>
      <c r="U109" s="8" t="n">
        <v>407.348</v>
      </c>
    </row>
    <row r="110" customFormat="false" ht="12.75" hidden="false" customHeight="false" outlineLevel="0" collapsed="false">
      <c r="A110" s="2" t="s">
        <v>130</v>
      </c>
      <c r="B110" s="8" t="n">
        <v>3921.97</v>
      </c>
      <c r="C110" s="8" t="n">
        <v>4443.95</v>
      </c>
      <c r="D110" s="8" t="n">
        <v>2226.593</v>
      </c>
      <c r="E110" s="8" t="n">
        <v>2417.158</v>
      </c>
      <c r="F110" s="8" t="n">
        <v>3135.728</v>
      </c>
      <c r="G110" s="8" t="n">
        <v>3758.744</v>
      </c>
      <c r="H110" s="8" t="n">
        <v>6364.818</v>
      </c>
      <c r="I110" s="8" t="n">
        <v>3264.535</v>
      </c>
      <c r="J110" s="8" t="n">
        <v>3424.053</v>
      </c>
      <c r="K110" s="8" t="n">
        <v>3128.875</v>
      </c>
      <c r="L110" s="8" t="n">
        <v>3055.493</v>
      </c>
      <c r="M110" s="8" t="n">
        <v>3640.221</v>
      </c>
      <c r="N110" s="8" t="n">
        <v>1696.474</v>
      </c>
      <c r="O110" s="8" t="n">
        <v>1208.049</v>
      </c>
      <c r="P110" s="8" t="n">
        <v>1695.839</v>
      </c>
      <c r="Q110" s="8" t="n">
        <v>4126.063</v>
      </c>
      <c r="R110" s="8" t="n">
        <v>4510.775</v>
      </c>
      <c r="S110" s="8" t="n">
        <v>2422.642</v>
      </c>
      <c r="T110" s="8" t="n">
        <v>1712.849</v>
      </c>
      <c r="U110" s="8" t="n">
        <v>2591.785</v>
      </c>
    </row>
    <row r="111" customFormat="false" ht="12.75" hidden="false" customHeight="false" outlineLevel="0" collapsed="false">
      <c r="A111" s="2" t="s">
        <v>131</v>
      </c>
      <c r="B111" s="8" t="s">
        <v>43</v>
      </c>
      <c r="C111" s="8" t="s">
        <v>43</v>
      </c>
      <c r="D111" s="8" t="n">
        <v>156.004</v>
      </c>
      <c r="E111" s="8" t="n">
        <v>588.898</v>
      </c>
      <c r="F111" s="8" t="n">
        <v>656.706</v>
      </c>
      <c r="G111" s="8" t="n">
        <v>142.921</v>
      </c>
      <c r="H111" s="8" t="n">
        <v>103.245</v>
      </c>
      <c r="I111" s="8" t="n">
        <v>223.583</v>
      </c>
      <c r="J111" s="8" t="n">
        <v>282.041</v>
      </c>
      <c r="K111" s="8" t="n">
        <v>658.991</v>
      </c>
      <c r="L111" s="8" t="n">
        <v>75.771</v>
      </c>
      <c r="M111" s="8" t="n">
        <v>92.659</v>
      </c>
      <c r="N111" s="8" t="n">
        <v>94.206</v>
      </c>
      <c r="O111" s="8" t="n">
        <v>344.188</v>
      </c>
      <c r="P111" s="8" t="n">
        <v>627.668</v>
      </c>
      <c r="Q111" s="8" t="s">
        <v>43</v>
      </c>
      <c r="R111" s="8" t="s">
        <v>43</v>
      </c>
      <c r="S111" s="8" t="s">
        <v>43</v>
      </c>
      <c r="T111" s="8" t="n">
        <v>420.63</v>
      </c>
      <c r="U111" s="8" t="n">
        <v>636.887</v>
      </c>
    </row>
    <row r="112" customFormat="false" ht="12.75" hidden="false" customHeight="false" outlineLevel="0" collapsed="false">
      <c r="A112" s="2" t="s">
        <v>132</v>
      </c>
      <c r="B112" s="8" t="n">
        <v>402.946</v>
      </c>
      <c r="C112" s="8" t="n">
        <v>223.526</v>
      </c>
      <c r="D112" s="8" t="n">
        <v>286.941</v>
      </c>
      <c r="E112" s="8" t="n">
        <v>356.947</v>
      </c>
      <c r="F112" s="8" t="n">
        <v>194.699</v>
      </c>
      <c r="G112" s="8" t="n">
        <v>271.024</v>
      </c>
      <c r="H112" s="8" t="n">
        <v>398.207</v>
      </c>
      <c r="I112" s="8" t="n">
        <v>298.51</v>
      </c>
      <c r="J112" s="8" t="n">
        <v>552.343</v>
      </c>
      <c r="K112" s="8" t="n">
        <v>342.614</v>
      </c>
      <c r="L112" s="8" t="n">
        <v>221.624</v>
      </c>
      <c r="M112" s="8" t="n">
        <v>167.653</v>
      </c>
      <c r="N112" s="8" t="n">
        <v>108.402</v>
      </c>
      <c r="O112" s="8" t="n">
        <v>1</v>
      </c>
      <c r="P112" s="8" t="n">
        <v>1</v>
      </c>
      <c r="Q112" s="8" t="n">
        <v>331.974</v>
      </c>
      <c r="R112" s="8" t="n">
        <v>342.519</v>
      </c>
      <c r="S112" s="8" t="n">
        <v>262.722</v>
      </c>
      <c r="T112" s="8" t="n">
        <v>193.039</v>
      </c>
      <c r="U112" s="8" t="n">
        <v>1</v>
      </c>
    </row>
    <row r="113" customFormat="false" ht="12.75" hidden="false" customHeight="false" outlineLevel="0" collapsed="false">
      <c r="A113" s="2" t="s">
        <v>133</v>
      </c>
      <c r="B113" s="8" t="n">
        <v>939.849</v>
      </c>
      <c r="C113" s="8" t="n">
        <v>697.523</v>
      </c>
      <c r="D113" s="8" t="n">
        <v>600.872</v>
      </c>
      <c r="E113" s="8" t="n">
        <v>457.786</v>
      </c>
      <c r="F113" s="8" t="n">
        <v>379.177</v>
      </c>
      <c r="G113" s="8" t="n">
        <v>942.025</v>
      </c>
      <c r="H113" s="8" t="n">
        <v>680.634</v>
      </c>
      <c r="I113" s="8" t="n">
        <v>754.269</v>
      </c>
      <c r="J113" s="8" t="n">
        <v>571.222</v>
      </c>
      <c r="K113" s="8" t="n">
        <v>325.392</v>
      </c>
      <c r="L113" s="8" t="n">
        <v>951.425</v>
      </c>
      <c r="M113" s="8" t="n">
        <v>899.766</v>
      </c>
      <c r="N113" s="8" t="n">
        <v>655.386</v>
      </c>
      <c r="O113" s="8" t="n">
        <v>573.706</v>
      </c>
      <c r="P113" s="8" t="n">
        <v>353.929</v>
      </c>
      <c r="Q113" s="8" t="n">
        <v>659.105</v>
      </c>
      <c r="R113" s="8" t="n">
        <v>966.265</v>
      </c>
      <c r="S113" s="8" t="n">
        <v>886.276</v>
      </c>
      <c r="T113" s="8" t="n">
        <v>705.384</v>
      </c>
      <c r="U113" s="8" t="n">
        <v>481.383</v>
      </c>
    </row>
    <row r="114" customFormat="false" ht="12.75" hidden="false" customHeight="false" outlineLevel="0" collapsed="false">
      <c r="A114" s="2" t="s">
        <v>134</v>
      </c>
      <c r="B114" s="8" t="n">
        <v>3.921</v>
      </c>
      <c r="C114" s="8" t="n">
        <v>281.926</v>
      </c>
      <c r="D114" s="8" t="n">
        <v>484.172</v>
      </c>
      <c r="E114" s="8" t="n">
        <v>227.284</v>
      </c>
      <c r="F114" s="8" t="n">
        <v>420.455</v>
      </c>
      <c r="G114" s="8" t="n">
        <v>201.307</v>
      </c>
      <c r="H114" s="8" t="n">
        <v>649.057</v>
      </c>
      <c r="I114" s="8" t="n">
        <v>634.285</v>
      </c>
      <c r="J114" s="8" t="n">
        <v>786.297</v>
      </c>
      <c r="K114" s="8" t="n">
        <v>663.96</v>
      </c>
      <c r="L114" s="8" t="n">
        <v>100.819</v>
      </c>
      <c r="M114" s="8" t="n">
        <v>522.235</v>
      </c>
      <c r="N114" s="8" t="n">
        <v>188.49</v>
      </c>
      <c r="O114" s="8" t="n">
        <v>266.406</v>
      </c>
      <c r="P114" s="8" t="n">
        <v>92.24</v>
      </c>
      <c r="Q114" s="8" t="n">
        <v>61.111</v>
      </c>
      <c r="R114" s="8" t="n">
        <v>811.891</v>
      </c>
      <c r="S114" s="8" t="n">
        <v>341.899</v>
      </c>
      <c r="T114" s="8" t="n">
        <v>331.796</v>
      </c>
      <c r="U114" s="8" t="n">
        <v>133.437</v>
      </c>
    </row>
    <row r="115" customFormat="false" ht="12.75" hidden="false" customHeight="false" outlineLevel="0" collapsed="false">
      <c r="A115" s="2" t="s">
        <v>135</v>
      </c>
      <c r="B115" s="8" t="n">
        <v>1</v>
      </c>
      <c r="C115" s="8" t="n">
        <v>1</v>
      </c>
      <c r="D115" s="8" t="n">
        <v>118.854</v>
      </c>
      <c r="E115" s="8" t="n">
        <v>250.023</v>
      </c>
      <c r="F115" s="8" t="n">
        <v>507.975</v>
      </c>
      <c r="G115" s="8" t="n">
        <v>12.171</v>
      </c>
      <c r="H115" s="8" t="n">
        <v>71.599</v>
      </c>
      <c r="I115" s="8" t="n">
        <v>192.407</v>
      </c>
      <c r="J115" s="8" t="n">
        <v>231.854</v>
      </c>
      <c r="K115" s="8" t="n">
        <v>281.928</v>
      </c>
      <c r="L115" s="8" t="n">
        <v>1</v>
      </c>
      <c r="M115" s="8" t="n">
        <v>99.385</v>
      </c>
      <c r="N115" s="8" t="n">
        <v>151.351</v>
      </c>
      <c r="O115" s="8" t="n">
        <v>140.062</v>
      </c>
      <c r="P115" s="8" t="n">
        <v>97.88</v>
      </c>
      <c r="Q115" s="8" t="n">
        <v>1</v>
      </c>
      <c r="R115" s="8" t="n">
        <v>141.327</v>
      </c>
      <c r="S115" s="8" t="n">
        <v>247.955</v>
      </c>
      <c r="T115" s="8" t="n">
        <v>230.892</v>
      </c>
      <c r="U115" s="8" t="n">
        <v>299.796</v>
      </c>
    </row>
    <row r="116" customFormat="false" ht="12.75" hidden="false" customHeight="false" outlineLevel="0" collapsed="false">
      <c r="A116" s="2" t="s">
        <v>136</v>
      </c>
      <c r="B116" s="8" t="n">
        <v>403.405</v>
      </c>
      <c r="C116" s="8" t="n">
        <v>221.193</v>
      </c>
      <c r="D116" s="8" t="n">
        <v>296.164</v>
      </c>
      <c r="E116" s="8" t="n">
        <v>11.71</v>
      </c>
      <c r="F116" s="8" t="n">
        <v>77.015</v>
      </c>
      <c r="G116" s="8" t="n">
        <v>542.673</v>
      </c>
      <c r="H116" s="8" t="n">
        <v>238.471</v>
      </c>
      <c r="I116" s="8" t="n">
        <v>235.106</v>
      </c>
      <c r="J116" s="8" t="n">
        <v>43.396</v>
      </c>
      <c r="K116" s="8" t="n">
        <v>71.72</v>
      </c>
      <c r="L116" s="8" t="n">
        <v>563.907</v>
      </c>
      <c r="M116" s="8" t="n">
        <v>703.969</v>
      </c>
      <c r="N116" s="8" t="n">
        <v>80.234</v>
      </c>
      <c r="O116" s="8" t="n">
        <v>54.522</v>
      </c>
      <c r="P116" s="8" t="n">
        <v>45.302</v>
      </c>
      <c r="Q116" s="8" t="n">
        <v>780.243</v>
      </c>
      <c r="R116" s="8" t="n">
        <v>925.127</v>
      </c>
      <c r="S116" s="8" t="n">
        <v>239.509</v>
      </c>
      <c r="T116" s="8" t="n">
        <v>99.994</v>
      </c>
      <c r="U116" s="8" t="n">
        <v>1</v>
      </c>
    </row>
    <row r="117" customFormat="false" ht="12.75" hidden="false" customHeight="false" outlineLevel="0" collapsed="false">
      <c r="A117" s="2" t="s">
        <v>137</v>
      </c>
      <c r="B117" s="8" t="n">
        <v>859.874</v>
      </c>
      <c r="C117" s="8" t="n">
        <v>782.545</v>
      </c>
      <c r="D117" s="8" t="n">
        <v>854.652</v>
      </c>
      <c r="E117" s="8" t="n">
        <v>908.077</v>
      </c>
      <c r="F117" s="8" t="n">
        <v>717.654</v>
      </c>
      <c r="G117" s="8" t="n">
        <v>753.802</v>
      </c>
      <c r="H117" s="8" t="n">
        <v>893.943</v>
      </c>
      <c r="I117" s="8" t="n">
        <v>801.93</v>
      </c>
      <c r="J117" s="8" t="n">
        <v>710.525</v>
      </c>
      <c r="K117" s="8" t="n">
        <v>751.626</v>
      </c>
      <c r="L117" s="8" t="n">
        <v>913.414</v>
      </c>
      <c r="M117" s="8" t="n">
        <v>832.172</v>
      </c>
      <c r="N117" s="8" t="n">
        <v>686.845</v>
      </c>
      <c r="O117" s="8" t="n">
        <v>950.342</v>
      </c>
      <c r="P117" s="8" t="n">
        <v>1135.837</v>
      </c>
      <c r="Q117" s="8" t="n">
        <v>1328.714</v>
      </c>
      <c r="R117" s="8" t="n">
        <v>889.289</v>
      </c>
      <c r="S117" s="8" t="n">
        <v>1177.444</v>
      </c>
      <c r="T117" s="8" t="n">
        <v>1034.023</v>
      </c>
      <c r="U117" s="8" t="n">
        <v>1167.358</v>
      </c>
    </row>
    <row r="118" customFormat="false" ht="12.75" hidden="false" customHeight="false" outlineLevel="0" collapsed="false">
      <c r="A118" s="2" t="s">
        <v>138</v>
      </c>
      <c r="B118" s="8" t="n">
        <v>239.95</v>
      </c>
      <c r="C118" s="8" t="n">
        <v>143.688</v>
      </c>
      <c r="D118" s="8" t="n">
        <v>169.63</v>
      </c>
      <c r="E118" s="8" t="n">
        <v>143.705</v>
      </c>
      <c r="F118" s="8" t="n">
        <v>1</v>
      </c>
      <c r="G118" s="8" t="n">
        <v>268.969</v>
      </c>
      <c r="H118" s="8" t="n">
        <v>235.487</v>
      </c>
      <c r="I118" s="8" t="n">
        <v>309.269</v>
      </c>
      <c r="J118" s="8" t="n">
        <v>141.368</v>
      </c>
      <c r="K118" s="8" t="n">
        <v>1</v>
      </c>
      <c r="L118" s="8" t="n">
        <v>199.755</v>
      </c>
      <c r="M118" s="8" t="n">
        <v>305.271</v>
      </c>
      <c r="N118" s="8" t="n">
        <v>341.218</v>
      </c>
      <c r="O118" s="8" t="n">
        <v>745.241</v>
      </c>
      <c r="P118" s="8" t="n">
        <v>131.802</v>
      </c>
      <c r="Q118" s="8" t="n">
        <v>230.292</v>
      </c>
      <c r="R118" s="8" t="n">
        <v>219.83</v>
      </c>
      <c r="S118" s="8" t="n">
        <v>304.061</v>
      </c>
      <c r="T118" s="8" t="n">
        <v>564.818</v>
      </c>
      <c r="U118" s="8" t="n">
        <v>413.325</v>
      </c>
    </row>
    <row r="119" customFormat="false" ht="12.75" hidden="false" customHeight="false" outlineLevel="0" collapsed="false">
      <c r="A119" s="2" t="s">
        <v>139</v>
      </c>
      <c r="B119" s="8" t="n">
        <v>310.211</v>
      </c>
      <c r="C119" s="8" t="n">
        <v>389.043</v>
      </c>
      <c r="D119" s="8" t="n">
        <v>1348.172</v>
      </c>
      <c r="E119" s="8" t="n">
        <v>1267.342</v>
      </c>
      <c r="F119" s="8" t="n">
        <v>527.002</v>
      </c>
      <c r="G119" s="8" t="n">
        <v>1308.747</v>
      </c>
      <c r="H119" s="8" t="n">
        <v>1544.309</v>
      </c>
      <c r="I119" s="8" t="n">
        <v>1474.097</v>
      </c>
      <c r="J119" s="8" t="n">
        <v>2046.78</v>
      </c>
      <c r="K119" s="8" t="n">
        <v>1758.389</v>
      </c>
      <c r="L119" s="8" t="n">
        <v>1096.738</v>
      </c>
      <c r="M119" s="8" t="n">
        <v>1579.301</v>
      </c>
      <c r="N119" s="8" t="n">
        <v>1574.151</v>
      </c>
      <c r="O119" s="8" t="n">
        <v>1425.94</v>
      </c>
      <c r="P119" s="8" t="n">
        <v>162.591</v>
      </c>
      <c r="Q119" s="8" t="n">
        <v>1925.527</v>
      </c>
      <c r="R119" s="8" t="n">
        <v>1695.022</v>
      </c>
      <c r="S119" s="8" t="n">
        <v>1887.045</v>
      </c>
      <c r="T119" s="8" t="n">
        <v>1797.241</v>
      </c>
      <c r="U119" s="8" t="n">
        <v>1546.549</v>
      </c>
    </row>
    <row r="120" customFormat="false" ht="12.75" hidden="false" customHeight="false" outlineLevel="0" collapsed="false">
      <c r="A120" s="2" t="s">
        <v>140</v>
      </c>
      <c r="B120" s="8" t="n">
        <v>4541.936</v>
      </c>
      <c r="C120" s="8" t="n">
        <v>5129.916</v>
      </c>
      <c r="D120" s="8" t="n">
        <v>4646.454</v>
      </c>
      <c r="E120" s="8" t="n">
        <v>4656.137</v>
      </c>
      <c r="F120" s="8" t="n">
        <v>2888.061</v>
      </c>
      <c r="G120" s="8" t="n">
        <v>3830.366</v>
      </c>
      <c r="H120" s="8" t="n">
        <v>6161.825</v>
      </c>
      <c r="I120" s="8" t="n">
        <v>6687.525</v>
      </c>
      <c r="J120" s="8" t="n">
        <v>5617.128</v>
      </c>
      <c r="K120" s="8" t="n">
        <v>3646.352</v>
      </c>
      <c r="L120" s="8" t="n">
        <v>3710.199</v>
      </c>
      <c r="M120" s="8" t="n">
        <v>5101.799</v>
      </c>
      <c r="N120" s="8" t="n">
        <v>4191.019</v>
      </c>
      <c r="O120" s="8" t="n">
        <v>3943.906</v>
      </c>
      <c r="P120" s="8" t="n">
        <v>809.312</v>
      </c>
      <c r="Q120" s="8" t="n">
        <v>5095.559</v>
      </c>
      <c r="R120" s="8" t="n">
        <v>4708.251</v>
      </c>
      <c r="S120" s="8" t="n">
        <v>5072.73</v>
      </c>
      <c r="T120" s="8" t="n">
        <v>4114.452</v>
      </c>
      <c r="U120" s="8" t="n">
        <v>3007.812</v>
      </c>
    </row>
    <row r="121" customFormat="false" ht="12.75" hidden="false" customHeight="false" outlineLevel="0" collapsed="false">
      <c r="A121" s="2" t="s">
        <v>141</v>
      </c>
      <c r="B121" s="8" t="n">
        <v>802.676</v>
      </c>
      <c r="C121" s="8" t="n">
        <v>785.317</v>
      </c>
      <c r="D121" s="8" t="n">
        <v>710.116</v>
      </c>
      <c r="E121" s="8" t="n">
        <v>714.977</v>
      </c>
      <c r="F121" s="8" t="n">
        <v>308.66</v>
      </c>
      <c r="G121" s="8" t="n">
        <v>73.504</v>
      </c>
      <c r="H121" s="8" t="n">
        <v>206.433</v>
      </c>
      <c r="I121" s="8" t="n">
        <v>461.019</v>
      </c>
      <c r="J121" s="8" t="n">
        <v>182.19</v>
      </c>
      <c r="K121" s="8" t="n">
        <v>217.888</v>
      </c>
      <c r="L121" s="8" t="n">
        <v>1</v>
      </c>
      <c r="M121" s="8" t="n">
        <v>65.738</v>
      </c>
      <c r="N121" s="8" t="n">
        <v>39.019</v>
      </c>
      <c r="O121" s="8" t="n">
        <v>119.804</v>
      </c>
      <c r="P121" s="8" t="n">
        <v>1</v>
      </c>
      <c r="Q121" s="8" t="n">
        <v>1</v>
      </c>
      <c r="R121" s="8" t="n">
        <v>1</v>
      </c>
      <c r="S121" s="8" t="n">
        <v>1</v>
      </c>
      <c r="T121" s="8" t="n">
        <v>1</v>
      </c>
      <c r="U121" s="8" t="n">
        <v>56.299</v>
      </c>
    </row>
    <row r="122" customFormat="false" ht="12.75" hidden="false" customHeight="false" outlineLevel="0" collapsed="false">
      <c r="A122" s="2" t="s">
        <v>142</v>
      </c>
      <c r="B122" s="8" t="n">
        <v>303.267</v>
      </c>
      <c r="C122" s="8" t="n">
        <v>322.197</v>
      </c>
      <c r="D122" s="8" t="n">
        <v>356.872</v>
      </c>
      <c r="E122" s="8" t="n">
        <v>80.723</v>
      </c>
      <c r="F122" s="8" t="n">
        <v>118.753</v>
      </c>
      <c r="G122" s="8" t="n">
        <v>376.127</v>
      </c>
      <c r="H122" s="8" t="n">
        <v>281.332</v>
      </c>
      <c r="I122" s="8" t="n">
        <v>217.958</v>
      </c>
      <c r="J122" s="8" t="n">
        <v>544.391</v>
      </c>
      <c r="K122" s="8" t="n">
        <v>178.746</v>
      </c>
      <c r="L122" s="8" t="n">
        <v>205.227</v>
      </c>
      <c r="M122" s="8" t="n">
        <v>301.538</v>
      </c>
      <c r="N122" s="8" t="n">
        <v>196.597</v>
      </c>
      <c r="O122" s="8" t="n">
        <v>95.453</v>
      </c>
      <c r="P122" s="8" t="n">
        <v>24.145</v>
      </c>
      <c r="Q122" s="8" t="n">
        <v>399.547</v>
      </c>
      <c r="R122" s="8" t="n">
        <v>192.323</v>
      </c>
      <c r="S122" s="8" t="n">
        <v>374.67</v>
      </c>
      <c r="T122" s="8" t="n">
        <v>253.963</v>
      </c>
      <c r="U122" s="8" t="n">
        <v>122.409</v>
      </c>
    </row>
    <row r="123" customFormat="false" ht="12.75" hidden="false" customHeight="false" outlineLevel="0" collapsed="false">
      <c r="A123" s="2" t="s">
        <v>143</v>
      </c>
      <c r="B123" s="8" t="n">
        <v>654.152</v>
      </c>
      <c r="C123" s="8" t="n">
        <v>673.489</v>
      </c>
      <c r="D123" s="8" t="n">
        <v>631.531</v>
      </c>
      <c r="E123" s="8" t="n">
        <v>386.98</v>
      </c>
      <c r="F123" s="8" t="n">
        <v>153.913</v>
      </c>
      <c r="G123" s="8" t="n">
        <v>1106.285</v>
      </c>
      <c r="H123" s="8" t="n">
        <v>1487.807</v>
      </c>
      <c r="I123" s="8" t="n">
        <v>1430.212</v>
      </c>
      <c r="J123" s="8" t="n">
        <v>894.098</v>
      </c>
      <c r="K123" s="8" t="n">
        <v>287.187</v>
      </c>
      <c r="L123" s="8" t="n">
        <v>1280.478</v>
      </c>
      <c r="M123" s="8" t="n">
        <v>1298.697</v>
      </c>
      <c r="N123" s="8" t="n">
        <v>1019.711</v>
      </c>
      <c r="O123" s="8" t="n">
        <v>470.073</v>
      </c>
      <c r="P123" s="8" t="n">
        <v>212.638</v>
      </c>
      <c r="Q123" s="8" t="n">
        <v>913.317</v>
      </c>
      <c r="R123" s="8" t="n">
        <v>1179.597</v>
      </c>
      <c r="S123" s="8" t="n">
        <v>935.756</v>
      </c>
      <c r="T123" s="8" t="n">
        <v>428.149</v>
      </c>
      <c r="U123" s="8" t="n">
        <v>357.419</v>
      </c>
    </row>
    <row r="124" customFormat="false" ht="12.75" hidden="false" customHeight="false" outlineLevel="0" collapsed="false">
      <c r="A124" s="2" t="s">
        <v>144</v>
      </c>
      <c r="B124" s="8" t="n">
        <v>212.564</v>
      </c>
      <c r="C124" s="8" t="n">
        <v>180.604</v>
      </c>
      <c r="D124" s="8" t="n">
        <v>33.613</v>
      </c>
      <c r="E124" s="8" t="n">
        <v>38.96</v>
      </c>
      <c r="F124" s="8" t="n">
        <v>96.659</v>
      </c>
      <c r="G124" s="8" t="n">
        <v>221.268</v>
      </c>
      <c r="H124" s="8" t="n">
        <v>134.713</v>
      </c>
      <c r="I124" s="8" t="n">
        <v>99.751</v>
      </c>
      <c r="J124" s="8" t="n">
        <v>81.183</v>
      </c>
      <c r="K124" s="8" t="n">
        <v>24.556</v>
      </c>
      <c r="L124" s="8" t="n">
        <v>161.017</v>
      </c>
      <c r="M124" s="8" t="n">
        <v>148.544</v>
      </c>
      <c r="N124" s="8" t="n">
        <v>19.349</v>
      </c>
      <c r="O124" s="8" t="n">
        <v>59.857</v>
      </c>
      <c r="P124" s="8" t="n">
        <v>1</v>
      </c>
      <c r="Q124" s="8" t="n">
        <v>139.056</v>
      </c>
      <c r="R124" s="8" t="n">
        <v>157.183</v>
      </c>
      <c r="S124" s="8" t="n">
        <v>93.849</v>
      </c>
      <c r="T124" s="8" t="n">
        <v>155.022</v>
      </c>
      <c r="U124" s="8" t="n">
        <v>1</v>
      </c>
    </row>
    <row r="125" customFormat="false" ht="12.75" hidden="false" customHeight="false" outlineLevel="0" collapsed="false">
      <c r="A125" s="2" t="s">
        <v>145</v>
      </c>
      <c r="B125" s="8" t="n">
        <v>507.185</v>
      </c>
      <c r="C125" s="8" t="n">
        <v>401.107</v>
      </c>
      <c r="D125" s="8" t="n">
        <v>396.099</v>
      </c>
      <c r="E125" s="8" t="n">
        <v>198.084</v>
      </c>
      <c r="F125" s="8" t="n">
        <v>75.454</v>
      </c>
      <c r="G125" s="8" t="n">
        <v>497.577</v>
      </c>
      <c r="H125" s="8" t="n">
        <v>286.78</v>
      </c>
      <c r="I125" s="8" t="n">
        <v>283.028</v>
      </c>
      <c r="J125" s="8" t="n">
        <v>441.231</v>
      </c>
      <c r="K125" s="8" t="n">
        <v>124.826</v>
      </c>
      <c r="L125" s="8" t="n">
        <v>396.749</v>
      </c>
      <c r="M125" s="8" t="n">
        <v>565.03</v>
      </c>
      <c r="N125" s="8" t="n">
        <v>229.897</v>
      </c>
      <c r="O125" s="8" t="n">
        <v>207.95</v>
      </c>
      <c r="P125" s="8" t="n">
        <v>122.621</v>
      </c>
      <c r="Q125" s="8" t="n">
        <v>395.038</v>
      </c>
      <c r="R125" s="8" t="n">
        <v>536.039</v>
      </c>
      <c r="S125" s="8" t="s">
        <v>43</v>
      </c>
      <c r="T125" s="8" t="n">
        <v>302.213</v>
      </c>
      <c r="U125" s="8" t="n">
        <v>331.001</v>
      </c>
    </row>
    <row r="126" customFormat="false" ht="12.75" hidden="false" customHeight="false" outlineLevel="0" collapsed="false">
      <c r="A126" s="2" t="s">
        <v>146</v>
      </c>
      <c r="B126" s="8" t="n">
        <v>1311.294</v>
      </c>
      <c r="C126" s="8" t="n">
        <v>930.393</v>
      </c>
      <c r="D126" s="8" t="n">
        <v>698.316</v>
      </c>
      <c r="E126" s="8" t="n">
        <v>781.269</v>
      </c>
      <c r="F126" s="8" t="n">
        <v>1088.216</v>
      </c>
      <c r="G126" s="8" t="n">
        <v>1180.359</v>
      </c>
      <c r="H126" s="8" t="n">
        <v>1017.412</v>
      </c>
      <c r="I126" s="8" t="n">
        <v>974.414</v>
      </c>
      <c r="J126" s="8" t="n">
        <v>747.193</v>
      </c>
      <c r="K126" s="8" t="n">
        <v>544.144</v>
      </c>
      <c r="L126" s="8" t="n">
        <v>873.807</v>
      </c>
      <c r="M126" s="8" t="n">
        <v>1241.734</v>
      </c>
      <c r="N126" s="8" t="n">
        <v>601.148</v>
      </c>
      <c r="O126" s="8" t="n">
        <v>362.768</v>
      </c>
      <c r="P126" s="8" t="n">
        <v>224.112</v>
      </c>
      <c r="Q126" s="8" t="n">
        <v>1221.234</v>
      </c>
      <c r="R126" s="8" t="n">
        <v>913.036</v>
      </c>
      <c r="S126" s="8" t="n">
        <v>605.24</v>
      </c>
      <c r="T126" s="8" t="n">
        <v>297.512</v>
      </c>
      <c r="U126" s="8" t="n">
        <v>41.477</v>
      </c>
    </row>
    <row r="127" customFormat="false" ht="12.75" hidden="false" customHeight="false" outlineLevel="0" collapsed="false">
      <c r="A127" s="2" t="s">
        <v>147</v>
      </c>
      <c r="B127" s="8" t="n">
        <v>302.985</v>
      </c>
      <c r="C127" s="8" t="n">
        <v>326.894</v>
      </c>
      <c r="D127" s="8" t="n">
        <v>169.081</v>
      </c>
      <c r="E127" s="8" t="n">
        <v>191.638</v>
      </c>
      <c r="F127" s="8" t="n">
        <v>308.877</v>
      </c>
      <c r="G127" s="8" t="n">
        <v>188.452</v>
      </c>
      <c r="H127" s="8" t="n">
        <v>251.226</v>
      </c>
      <c r="I127" s="8" t="n">
        <v>221.402</v>
      </c>
      <c r="J127" s="8" t="n">
        <v>224.123</v>
      </c>
      <c r="K127" s="8" t="n">
        <v>187.442</v>
      </c>
      <c r="L127" s="8" t="n">
        <v>204.367</v>
      </c>
      <c r="M127" s="8" t="n">
        <v>110.751</v>
      </c>
      <c r="N127" s="8" t="n">
        <v>152.112</v>
      </c>
      <c r="O127" s="8" t="s">
        <v>43</v>
      </c>
      <c r="P127" s="8" t="n">
        <v>39.502</v>
      </c>
      <c r="Q127" s="8" t="n">
        <v>167.807</v>
      </c>
      <c r="R127" s="8" t="s">
        <v>43</v>
      </c>
      <c r="S127" s="8" t="n">
        <v>332.168</v>
      </c>
      <c r="T127" s="8" t="n">
        <v>278.438</v>
      </c>
      <c r="U127" s="8" t="n">
        <v>222.013</v>
      </c>
    </row>
    <row r="128" customFormat="false" ht="12.75" hidden="false" customHeight="false" outlineLevel="0" collapsed="false">
      <c r="A128" s="2" t="s">
        <v>148</v>
      </c>
      <c r="B128" s="8" t="n">
        <v>275.853</v>
      </c>
      <c r="C128" s="8" t="n">
        <v>157.069</v>
      </c>
      <c r="D128" s="8" t="n">
        <v>295.18</v>
      </c>
      <c r="E128" s="8" t="n">
        <v>304.571</v>
      </c>
      <c r="F128" s="8" t="n">
        <v>68.724</v>
      </c>
      <c r="G128" s="8" t="n">
        <v>176.821</v>
      </c>
      <c r="H128" s="8" t="n">
        <v>261.465</v>
      </c>
      <c r="I128" s="8" t="n">
        <v>399.237</v>
      </c>
      <c r="J128" s="8" t="n">
        <v>304.964</v>
      </c>
      <c r="K128" s="8" t="n">
        <v>260.788</v>
      </c>
      <c r="L128" s="8" t="n">
        <v>296.973</v>
      </c>
      <c r="M128" s="8" t="n">
        <v>329.749</v>
      </c>
      <c r="N128" s="8" t="n">
        <v>287.503</v>
      </c>
      <c r="O128" s="8" t="n">
        <v>207.163</v>
      </c>
      <c r="P128" s="8" t="n">
        <v>169.523</v>
      </c>
      <c r="Q128" s="8" t="n">
        <v>275.302</v>
      </c>
      <c r="R128" s="8" t="n">
        <v>318.039</v>
      </c>
      <c r="S128" s="8" t="n">
        <v>264.327</v>
      </c>
      <c r="T128" s="8" t="n">
        <v>288.674</v>
      </c>
      <c r="U128" s="8" t="n">
        <v>225.756</v>
      </c>
    </row>
    <row r="129" customFormat="false" ht="12.75" hidden="false" customHeight="false" outlineLevel="0" collapsed="false">
      <c r="A129" s="2" t="s">
        <v>149</v>
      </c>
      <c r="B129" s="8" t="n">
        <v>217.671</v>
      </c>
      <c r="C129" s="8" t="n">
        <v>96.086</v>
      </c>
      <c r="D129" s="8" t="n">
        <v>147.27</v>
      </c>
      <c r="E129" s="8" t="n">
        <v>282.42</v>
      </c>
      <c r="F129" s="8" t="n">
        <v>187.499</v>
      </c>
      <c r="G129" s="8" t="n">
        <v>2281.745</v>
      </c>
      <c r="H129" s="8" t="n">
        <v>2299.809</v>
      </c>
      <c r="I129" s="8" t="n">
        <v>382.078</v>
      </c>
      <c r="J129" s="8" t="n">
        <v>301.309</v>
      </c>
      <c r="K129" s="8" t="n">
        <v>373.02</v>
      </c>
      <c r="L129" s="8" t="n">
        <v>2001.967</v>
      </c>
      <c r="M129" s="8" t="n">
        <v>817.482</v>
      </c>
      <c r="N129" s="8" t="n">
        <v>2878.909</v>
      </c>
      <c r="O129" s="8" t="n">
        <v>3063.87</v>
      </c>
      <c r="P129" s="8" t="n">
        <v>347.554</v>
      </c>
      <c r="Q129" s="8" t="n">
        <v>2123.32</v>
      </c>
      <c r="R129" s="8" t="n">
        <v>2499.793</v>
      </c>
      <c r="S129" s="8" t="n">
        <v>2230.842</v>
      </c>
      <c r="T129" s="8" t="n">
        <v>2256.752</v>
      </c>
      <c r="U129" s="8" t="n">
        <v>938.605</v>
      </c>
    </row>
    <row r="130" customFormat="false" ht="12.75" hidden="false" customHeight="false" outlineLevel="0" collapsed="false">
      <c r="A130" s="2" t="s">
        <v>150</v>
      </c>
      <c r="B130" s="8" t="n">
        <v>933.592</v>
      </c>
      <c r="C130" s="8" t="n">
        <v>810.687</v>
      </c>
      <c r="D130" s="8" t="n">
        <v>771.271</v>
      </c>
      <c r="E130" s="8" t="n">
        <v>1220.405</v>
      </c>
      <c r="F130" s="8" t="n">
        <v>789.256</v>
      </c>
      <c r="G130" s="8" t="n">
        <v>465.816</v>
      </c>
      <c r="H130" s="8" t="n">
        <v>565.048</v>
      </c>
      <c r="I130" s="8" t="n">
        <v>2946.368</v>
      </c>
      <c r="J130" s="8" t="n">
        <v>2089.571</v>
      </c>
      <c r="K130" s="8" t="n">
        <v>1807.251</v>
      </c>
      <c r="L130" s="8" t="n">
        <v>324.332</v>
      </c>
      <c r="M130" s="8" t="n">
        <v>82.057</v>
      </c>
      <c r="N130" s="8" t="n">
        <v>575.314</v>
      </c>
      <c r="O130" s="8" t="n">
        <v>618.691</v>
      </c>
      <c r="P130" s="8" t="n">
        <v>1372.198</v>
      </c>
      <c r="Q130" s="8" t="n">
        <v>498.279</v>
      </c>
      <c r="R130" s="8" t="n">
        <v>349.873</v>
      </c>
      <c r="S130" s="8" t="n">
        <v>377.484</v>
      </c>
      <c r="T130" s="8" t="n">
        <v>396.496</v>
      </c>
      <c r="U130" s="8" t="n">
        <v>1159.117</v>
      </c>
    </row>
    <row r="131" customFormat="false" ht="12.75" hidden="false" customHeight="false" outlineLevel="0" collapsed="false">
      <c r="A131" s="2" t="s">
        <v>151</v>
      </c>
      <c r="B131" s="8" t="n">
        <v>1268.93</v>
      </c>
      <c r="C131" s="8" t="n">
        <v>1318.282</v>
      </c>
      <c r="D131" s="8" t="n">
        <v>1368.381</v>
      </c>
      <c r="E131" s="8" t="n">
        <v>1747.874</v>
      </c>
      <c r="F131" s="8" t="n">
        <v>1996.765</v>
      </c>
      <c r="G131" s="8" t="n">
        <v>1374.183</v>
      </c>
      <c r="H131" s="8" t="n">
        <v>1760.732</v>
      </c>
      <c r="I131" s="8" t="n">
        <v>1679.013</v>
      </c>
      <c r="J131" s="8" t="n">
        <v>2067.437</v>
      </c>
      <c r="K131" s="8" t="n">
        <v>2328.38</v>
      </c>
      <c r="L131" s="8" t="n">
        <v>1146.238</v>
      </c>
      <c r="M131" s="8" t="n">
        <v>1058.922</v>
      </c>
      <c r="N131" s="8" t="n">
        <v>2041.256</v>
      </c>
      <c r="O131" s="8" t="n">
        <v>2497.162</v>
      </c>
      <c r="P131" s="8" t="n">
        <v>2393.112</v>
      </c>
      <c r="Q131" s="8" t="n">
        <v>1297.745</v>
      </c>
      <c r="R131" s="8" t="n">
        <v>1585.311</v>
      </c>
      <c r="S131" s="8" t="n">
        <v>1616.08</v>
      </c>
      <c r="T131" s="8" t="n">
        <v>1567.382</v>
      </c>
      <c r="U131" s="8" t="n">
        <v>2030.767</v>
      </c>
    </row>
    <row r="132" customFormat="false" ht="12.75" hidden="false" customHeight="false" outlineLevel="0" collapsed="false">
      <c r="A132" s="2" t="s">
        <v>152</v>
      </c>
      <c r="B132" s="8" t="n">
        <v>116.656</v>
      </c>
      <c r="C132" s="8" t="n">
        <v>156.644</v>
      </c>
      <c r="D132" s="8" t="n">
        <v>279.416</v>
      </c>
      <c r="E132" s="8" t="n">
        <v>523.509</v>
      </c>
      <c r="F132" s="8" t="n">
        <v>371.19</v>
      </c>
      <c r="G132" s="8" t="n">
        <v>1</v>
      </c>
      <c r="H132" s="8" t="n">
        <v>204.607</v>
      </c>
      <c r="I132" s="8" t="n">
        <v>400.008</v>
      </c>
      <c r="J132" s="8" t="n">
        <v>639.262</v>
      </c>
      <c r="K132" s="8" t="n">
        <v>714.635</v>
      </c>
      <c r="L132" s="8" t="n">
        <v>1</v>
      </c>
      <c r="M132" s="8" t="n">
        <v>69.534</v>
      </c>
      <c r="N132" s="8" t="n">
        <v>1</v>
      </c>
      <c r="O132" s="8" t="n">
        <v>1</v>
      </c>
      <c r="P132" s="8" t="n">
        <v>959.689</v>
      </c>
      <c r="Q132" s="8" t="n">
        <v>1</v>
      </c>
      <c r="R132" s="8" t="n">
        <v>111.773</v>
      </c>
      <c r="S132" s="8" t="n">
        <v>1</v>
      </c>
      <c r="T132" s="8" t="n">
        <v>1</v>
      </c>
      <c r="U132" s="8" t="n">
        <v>593.722</v>
      </c>
    </row>
    <row r="133" customFormat="false" ht="12.75" hidden="false" customHeight="false" outlineLevel="0" collapsed="false">
      <c r="A133" s="2" t="s">
        <v>153</v>
      </c>
      <c r="B133" s="8" t="n">
        <v>1</v>
      </c>
      <c r="C133" s="8" t="n">
        <v>9.759</v>
      </c>
      <c r="D133" s="8" t="n">
        <v>110.171</v>
      </c>
      <c r="E133" s="8" t="n">
        <v>395.243</v>
      </c>
      <c r="F133" s="8" t="n">
        <v>267.505</v>
      </c>
      <c r="G133" s="8" t="n">
        <v>1</v>
      </c>
      <c r="H133" s="8" t="n">
        <v>77.842</v>
      </c>
      <c r="I133" s="8" t="n">
        <v>298.888</v>
      </c>
      <c r="J133" s="8" t="n">
        <v>257.092</v>
      </c>
      <c r="K133" s="8" t="n">
        <v>673.925</v>
      </c>
      <c r="L133" s="8" t="n">
        <v>18.384</v>
      </c>
      <c r="M133" s="8" t="n">
        <v>1</v>
      </c>
      <c r="N133" s="8" t="n">
        <v>1</v>
      </c>
      <c r="O133" s="8" t="n">
        <v>76.308</v>
      </c>
      <c r="P133" s="8" t="n">
        <v>317.438</v>
      </c>
      <c r="Q133" s="8" t="n">
        <v>1</v>
      </c>
      <c r="R133" s="8" t="n">
        <v>1</v>
      </c>
      <c r="S133" s="8" t="n">
        <v>1</v>
      </c>
      <c r="T133" s="8" t="n">
        <v>202.571</v>
      </c>
      <c r="U133" s="8" t="n">
        <v>566.283</v>
      </c>
    </row>
    <row r="134" customFormat="false" ht="12.75" hidden="false" customHeight="false" outlineLevel="0" collapsed="false">
      <c r="A134" s="2" t="s">
        <v>154</v>
      </c>
      <c r="B134" s="8" t="n">
        <v>1</v>
      </c>
      <c r="C134" s="8" t="n">
        <v>1</v>
      </c>
      <c r="D134" s="8" t="n">
        <v>170.933</v>
      </c>
      <c r="E134" s="8" t="n">
        <v>549.851</v>
      </c>
      <c r="F134" s="8" t="n">
        <v>703.626</v>
      </c>
      <c r="G134" s="8" t="n">
        <v>1</v>
      </c>
      <c r="H134" s="8" t="n">
        <v>1</v>
      </c>
      <c r="I134" s="8" t="n">
        <v>322.854</v>
      </c>
      <c r="J134" s="8" t="n">
        <v>294.087</v>
      </c>
      <c r="K134" s="8" t="n">
        <v>625.765</v>
      </c>
      <c r="L134" s="8" t="n">
        <v>1</v>
      </c>
      <c r="M134" s="8" t="n">
        <v>1</v>
      </c>
      <c r="N134" s="8" t="n">
        <v>143.898</v>
      </c>
      <c r="O134" s="8" t="n">
        <v>447.958</v>
      </c>
      <c r="P134" s="8" t="n">
        <v>1009.27</v>
      </c>
      <c r="Q134" s="8" t="n">
        <v>1</v>
      </c>
      <c r="R134" s="8" t="n">
        <v>1</v>
      </c>
      <c r="S134" s="8" t="n">
        <v>105.138</v>
      </c>
      <c r="T134" s="8" t="n">
        <v>453.875</v>
      </c>
      <c r="U134" s="8" t="n">
        <v>808.845</v>
      </c>
    </row>
    <row r="135" customFormat="false" ht="12.75" hidden="false" customHeight="false" outlineLevel="0" collapsed="false">
      <c r="A135" s="2" t="s">
        <v>155</v>
      </c>
      <c r="B135" s="8" t="n">
        <v>6376.465</v>
      </c>
      <c r="C135" s="8" t="n">
        <v>7997.991</v>
      </c>
      <c r="D135" s="8" t="n">
        <v>6132.805</v>
      </c>
      <c r="E135" s="8" t="n">
        <v>5921.736</v>
      </c>
      <c r="F135" s="8" t="n">
        <v>7642.523</v>
      </c>
      <c r="G135" s="8" t="n">
        <v>8287.305</v>
      </c>
      <c r="H135" s="8" t="n">
        <v>6975.805</v>
      </c>
      <c r="I135" s="8" t="n">
        <v>10709.193</v>
      </c>
      <c r="J135" s="8" t="n">
        <v>7971.783</v>
      </c>
      <c r="K135" s="8" t="n">
        <v>4540.721</v>
      </c>
      <c r="L135" s="8" t="n">
        <v>7321.833</v>
      </c>
      <c r="M135" s="8" t="n">
        <v>11076.048</v>
      </c>
      <c r="N135" s="8" t="n">
        <v>11407.952</v>
      </c>
      <c r="O135" s="8" t="n">
        <v>7575.618</v>
      </c>
      <c r="P135" s="8" t="n">
        <v>3942.53</v>
      </c>
      <c r="Q135" s="8" t="n">
        <v>6615.319</v>
      </c>
      <c r="R135" s="8" t="n">
        <v>10093.205</v>
      </c>
      <c r="S135" s="8" t="n">
        <v>6306.886</v>
      </c>
      <c r="T135" s="8" t="n">
        <v>7317.998</v>
      </c>
      <c r="U135" s="8" t="n">
        <v>2540.947</v>
      </c>
    </row>
    <row r="136" customFormat="false" ht="12.75" hidden="false" customHeight="false" outlineLevel="0" collapsed="false">
      <c r="A136" s="2" t="s">
        <v>156</v>
      </c>
      <c r="B136" s="8" t="n">
        <v>4705.899</v>
      </c>
      <c r="C136" s="8" t="n">
        <v>4509.955</v>
      </c>
      <c r="D136" s="8" t="n">
        <v>685.323</v>
      </c>
      <c r="E136" s="8" t="n">
        <v>2568.362</v>
      </c>
      <c r="F136" s="8" t="n">
        <v>540.233</v>
      </c>
      <c r="G136" s="8" t="n">
        <v>1477.908</v>
      </c>
      <c r="H136" s="8" t="n">
        <v>1495.247</v>
      </c>
      <c r="I136" s="8" t="n">
        <v>1083.741</v>
      </c>
      <c r="J136" s="8" t="n">
        <v>2213.41</v>
      </c>
      <c r="K136" s="8" t="n">
        <v>591.76</v>
      </c>
      <c r="L136" s="8" t="n">
        <v>1441.555</v>
      </c>
      <c r="M136" s="8" t="n">
        <v>1450.9</v>
      </c>
      <c r="N136" s="8" t="n">
        <v>774.816</v>
      </c>
      <c r="O136" s="8" t="n">
        <v>825.76</v>
      </c>
      <c r="P136" s="8" t="n">
        <v>217.134</v>
      </c>
      <c r="Q136" s="8" t="n">
        <v>1697.673</v>
      </c>
      <c r="R136" s="8" t="n">
        <v>4077.689</v>
      </c>
      <c r="S136" s="8" t="n">
        <v>1152.043</v>
      </c>
      <c r="T136" s="8" t="n">
        <v>3790.886</v>
      </c>
      <c r="U136" s="8" t="n">
        <v>3607.78</v>
      </c>
    </row>
    <row r="137" customFormat="false" ht="12.75" hidden="false" customHeight="false" outlineLevel="0" collapsed="false">
      <c r="A137" s="2" t="s">
        <v>157</v>
      </c>
      <c r="B137" s="8" t="n">
        <v>10.227</v>
      </c>
      <c r="C137" s="8" t="n">
        <v>42.325</v>
      </c>
      <c r="D137" s="8" t="n">
        <v>267.556</v>
      </c>
      <c r="E137" s="8" t="n">
        <v>1385.45</v>
      </c>
      <c r="F137" s="8" t="n">
        <v>1632.923</v>
      </c>
      <c r="G137" s="8" t="n">
        <v>73.154</v>
      </c>
      <c r="H137" s="8" t="n">
        <v>1</v>
      </c>
      <c r="I137" s="8" t="n">
        <v>358.274</v>
      </c>
      <c r="J137" s="8" t="n">
        <v>548.327</v>
      </c>
      <c r="K137" s="8" t="n">
        <v>1046.287</v>
      </c>
      <c r="L137" s="8" t="n">
        <v>93.164</v>
      </c>
      <c r="M137" s="8" t="n">
        <v>15.717</v>
      </c>
      <c r="N137" s="8" t="n">
        <v>89.854</v>
      </c>
      <c r="O137" s="8" t="n">
        <v>1164.088</v>
      </c>
      <c r="P137" s="8" t="n">
        <v>1587.904</v>
      </c>
      <c r="Q137" s="8" t="n">
        <v>1</v>
      </c>
      <c r="R137" s="8" t="n">
        <v>1</v>
      </c>
      <c r="S137" s="8" t="n">
        <v>292.587</v>
      </c>
      <c r="T137" s="8" t="n">
        <v>1292.305</v>
      </c>
      <c r="U137" s="8" t="s">
        <v>43</v>
      </c>
    </row>
    <row r="138" customFormat="false" ht="12.75" hidden="false" customHeight="false" outlineLevel="0" collapsed="false">
      <c r="A138" s="2" t="s">
        <v>158</v>
      </c>
      <c r="B138" s="8" t="n">
        <v>1</v>
      </c>
      <c r="C138" s="8" t="n">
        <v>1</v>
      </c>
      <c r="D138" s="8" t="n">
        <v>1</v>
      </c>
      <c r="E138" s="8" t="n">
        <v>732.511</v>
      </c>
      <c r="F138" s="8" t="n">
        <v>690.356</v>
      </c>
      <c r="G138" s="8" t="n">
        <v>1</v>
      </c>
      <c r="H138" s="8" t="n">
        <v>1</v>
      </c>
      <c r="I138" s="8" t="n">
        <v>94.044</v>
      </c>
      <c r="J138" s="8" t="n">
        <v>104.029</v>
      </c>
      <c r="K138" s="8" t="n">
        <v>382.032</v>
      </c>
      <c r="L138" s="8" t="n">
        <v>1</v>
      </c>
      <c r="M138" s="8" t="n">
        <v>1</v>
      </c>
      <c r="N138" s="8" t="n">
        <v>77.923</v>
      </c>
      <c r="O138" s="8" t="n">
        <v>870.802</v>
      </c>
      <c r="P138" s="8" t="n">
        <v>2060.691</v>
      </c>
      <c r="Q138" s="8" t="n">
        <v>1</v>
      </c>
      <c r="R138" s="8" t="n">
        <v>1</v>
      </c>
      <c r="S138" s="8" t="n">
        <v>1</v>
      </c>
      <c r="T138" s="8" t="n">
        <v>664.92</v>
      </c>
      <c r="U138" s="8" t="n">
        <v>1407.273</v>
      </c>
    </row>
    <row r="139" customFormat="false" ht="12.75" hidden="false" customHeight="false" outlineLevel="0" collapsed="false">
      <c r="A139" s="2" t="s">
        <v>159</v>
      </c>
      <c r="B139" s="8" t="n">
        <v>1</v>
      </c>
      <c r="C139" s="8" t="n">
        <v>1</v>
      </c>
      <c r="D139" s="8" t="n">
        <v>1</v>
      </c>
      <c r="E139" s="8" t="n">
        <v>1</v>
      </c>
      <c r="F139" s="8" t="n">
        <v>25.605</v>
      </c>
      <c r="G139" s="8" t="n">
        <v>1</v>
      </c>
      <c r="H139" s="8" t="n">
        <v>1</v>
      </c>
      <c r="I139" s="8" t="n">
        <v>1</v>
      </c>
      <c r="J139" s="8" t="n">
        <v>1</v>
      </c>
      <c r="K139" s="8" t="n">
        <v>68.409</v>
      </c>
      <c r="L139" s="8" t="n">
        <v>1</v>
      </c>
      <c r="M139" s="8" t="n">
        <v>1</v>
      </c>
      <c r="N139" s="8" t="n">
        <v>1</v>
      </c>
      <c r="O139" s="8" t="n">
        <v>1</v>
      </c>
      <c r="P139" s="8" t="n">
        <v>167.167</v>
      </c>
      <c r="Q139" s="8" t="n">
        <v>1</v>
      </c>
      <c r="R139" s="8" t="n">
        <v>1</v>
      </c>
      <c r="S139" s="8" t="n">
        <v>1</v>
      </c>
      <c r="T139" s="8" t="n">
        <v>1</v>
      </c>
      <c r="U139" s="8" t="n">
        <v>99.847</v>
      </c>
    </row>
    <row r="140" customFormat="false" ht="12.75" hidden="false" customHeight="false" outlineLevel="0" collapsed="false">
      <c r="A140" s="2" t="s">
        <v>160</v>
      </c>
      <c r="B140" s="8" t="n">
        <v>34.125</v>
      </c>
      <c r="C140" s="8" t="n">
        <v>472.85</v>
      </c>
      <c r="D140" s="8" t="n">
        <v>186.438</v>
      </c>
      <c r="E140" s="8" t="n">
        <v>101.137</v>
      </c>
      <c r="F140" s="8" t="n">
        <v>204.024</v>
      </c>
      <c r="G140" s="8" t="n">
        <v>269.37</v>
      </c>
      <c r="H140" s="8" t="n">
        <v>820.131</v>
      </c>
      <c r="I140" s="8" t="n">
        <v>576.429</v>
      </c>
      <c r="J140" s="8" t="n">
        <v>536.887</v>
      </c>
      <c r="K140" s="8" t="n">
        <v>254.986</v>
      </c>
      <c r="L140" s="8" t="n">
        <v>93.58</v>
      </c>
      <c r="M140" s="8" t="n">
        <v>643.905</v>
      </c>
      <c r="N140" s="8" t="n">
        <v>152.825</v>
      </c>
      <c r="O140" s="8" t="n">
        <v>185.741</v>
      </c>
      <c r="P140" s="8" t="n">
        <v>46.725</v>
      </c>
      <c r="Q140" s="8" t="n">
        <v>93.628</v>
      </c>
      <c r="R140" s="8" t="n">
        <v>65.796</v>
      </c>
      <c r="S140" s="8" t="n">
        <v>336.826</v>
      </c>
      <c r="T140" s="8" t="s">
        <v>43</v>
      </c>
      <c r="U140" s="8" t="n">
        <v>110.978</v>
      </c>
    </row>
    <row r="141" customFormat="false" ht="12.75" hidden="false" customHeight="false" outlineLevel="0" collapsed="false">
      <c r="A141" s="2" t="s">
        <v>161</v>
      </c>
      <c r="B141" s="8" t="s">
        <v>43</v>
      </c>
      <c r="C141" s="8" t="n">
        <v>218.419</v>
      </c>
      <c r="D141" s="8" t="n">
        <v>136.578</v>
      </c>
      <c r="E141" s="8" t="n">
        <v>154.988</v>
      </c>
      <c r="F141" s="8" t="n">
        <v>181.329</v>
      </c>
      <c r="G141" s="8" t="n">
        <v>243.841</v>
      </c>
      <c r="H141" s="8" t="n">
        <v>420.768</v>
      </c>
      <c r="I141" s="8" t="n">
        <v>298.853</v>
      </c>
      <c r="J141" s="8" t="n">
        <v>278.001</v>
      </c>
      <c r="K141" s="8" t="n">
        <v>114.264</v>
      </c>
      <c r="L141" s="8" t="n">
        <v>271.093</v>
      </c>
      <c r="M141" s="8" t="n">
        <v>259.629</v>
      </c>
      <c r="N141" s="8" t="n">
        <v>214.746</v>
      </c>
      <c r="O141" s="8" t="n">
        <v>138.695</v>
      </c>
      <c r="P141" s="8" t="n">
        <v>84.732</v>
      </c>
      <c r="Q141" s="8" t="n">
        <v>267.611</v>
      </c>
      <c r="R141" s="8" t="n">
        <v>273.277</v>
      </c>
      <c r="S141" s="8" t="n">
        <v>216.315</v>
      </c>
      <c r="T141" s="8" t="n">
        <v>218.962</v>
      </c>
      <c r="U141" s="8" t="n">
        <v>141.023</v>
      </c>
    </row>
    <row r="142" customFormat="false" ht="12.75" hidden="false" customHeight="false" outlineLevel="0" collapsed="false">
      <c r="A142" s="2" t="s">
        <v>162</v>
      </c>
      <c r="B142" s="8" t="n">
        <v>688.725</v>
      </c>
      <c r="C142" s="8" t="n">
        <v>334.648</v>
      </c>
      <c r="D142" s="8" t="n">
        <v>265.842</v>
      </c>
      <c r="E142" s="8" t="n">
        <v>366.417</v>
      </c>
      <c r="F142" s="8" t="n">
        <v>357.93</v>
      </c>
      <c r="G142" s="8" t="n">
        <v>717.793</v>
      </c>
      <c r="H142" s="8" t="n">
        <v>885.86</v>
      </c>
      <c r="I142" s="8" t="n">
        <v>449.448</v>
      </c>
      <c r="J142" s="8" t="n">
        <v>587.56</v>
      </c>
      <c r="K142" s="8" t="n">
        <v>331.82</v>
      </c>
      <c r="L142" s="8" t="n">
        <v>326.648</v>
      </c>
      <c r="M142" s="8" t="n">
        <v>469.682</v>
      </c>
      <c r="N142" s="8" t="n">
        <v>153.756</v>
      </c>
      <c r="O142" s="8" t="n">
        <v>498.208</v>
      </c>
      <c r="P142" s="8" t="n">
        <v>148.092</v>
      </c>
      <c r="Q142" s="8" t="n">
        <v>550.701</v>
      </c>
      <c r="R142" s="8" t="n">
        <v>1136.241</v>
      </c>
      <c r="S142" s="8" t="n">
        <v>512.834</v>
      </c>
      <c r="T142" s="8" t="s">
        <v>43</v>
      </c>
      <c r="U142" s="8" t="n">
        <v>475.4</v>
      </c>
    </row>
    <row r="143" customFormat="false" ht="12.75" hidden="false" customHeight="false" outlineLevel="0" collapsed="false">
      <c r="A143" s="2" t="s">
        <v>163</v>
      </c>
      <c r="B143" s="8" t="n">
        <v>443.634</v>
      </c>
      <c r="C143" s="8" t="n">
        <v>319.672</v>
      </c>
      <c r="D143" s="8" t="n">
        <v>382.913</v>
      </c>
      <c r="E143" s="8" t="n">
        <v>415.222</v>
      </c>
      <c r="F143" s="8" t="n">
        <v>346.258</v>
      </c>
      <c r="G143" s="8" t="n">
        <v>321.087</v>
      </c>
      <c r="H143" s="8" t="n">
        <v>565.788</v>
      </c>
      <c r="I143" s="8" t="n">
        <v>221.857</v>
      </c>
      <c r="J143" s="8" t="n">
        <v>312.422</v>
      </c>
      <c r="K143" s="8" t="n">
        <v>235.483</v>
      </c>
      <c r="L143" s="8" t="n">
        <v>215.592</v>
      </c>
      <c r="M143" s="8" t="n">
        <v>105.664</v>
      </c>
      <c r="N143" s="8" t="n">
        <v>119.766</v>
      </c>
      <c r="O143" s="8" t="n">
        <v>334.461</v>
      </c>
      <c r="P143" s="8" t="n">
        <v>148.869</v>
      </c>
      <c r="Q143" s="8" t="n">
        <v>458.247</v>
      </c>
      <c r="R143" s="8" t="n">
        <v>377.287</v>
      </c>
      <c r="S143" s="8" t="n">
        <v>270.235</v>
      </c>
      <c r="T143" s="8" t="n">
        <v>759.095</v>
      </c>
      <c r="U143" s="8" t="n">
        <v>519.935</v>
      </c>
    </row>
    <row r="144" customFormat="false" ht="12.75" hidden="false" customHeight="false" outlineLevel="0" collapsed="false">
      <c r="A144" s="2" t="s">
        <v>164</v>
      </c>
      <c r="B144" s="8" t="n">
        <v>88.135</v>
      </c>
      <c r="C144" s="8" t="n">
        <v>1067.311</v>
      </c>
      <c r="D144" s="8" t="n">
        <v>1312.594</v>
      </c>
      <c r="E144" s="8" t="n">
        <v>845.489</v>
      </c>
      <c r="F144" s="8" t="n">
        <v>689.497</v>
      </c>
      <c r="G144" s="8" t="n">
        <v>650.703</v>
      </c>
      <c r="H144" s="8" t="n">
        <v>1231.799</v>
      </c>
      <c r="I144" s="8" t="n">
        <v>1393.718</v>
      </c>
      <c r="J144" s="8" t="n">
        <v>1239.166</v>
      </c>
      <c r="K144" s="8" t="n">
        <v>1335.859</v>
      </c>
      <c r="L144" s="8" t="n">
        <v>417.301</v>
      </c>
      <c r="M144" s="8" t="n">
        <v>2150.429</v>
      </c>
      <c r="N144" s="8" t="n">
        <v>1442.135</v>
      </c>
      <c r="O144" s="8" t="n">
        <v>1137.983</v>
      </c>
      <c r="P144" s="8" t="n">
        <v>306.701</v>
      </c>
      <c r="Q144" s="8" t="n">
        <v>1328.95</v>
      </c>
      <c r="R144" s="8" t="s">
        <v>43</v>
      </c>
      <c r="S144" s="8" t="n">
        <v>3720.954</v>
      </c>
      <c r="T144" s="8" t="n">
        <v>2784.763</v>
      </c>
      <c r="U144" s="8" t="n">
        <v>1445.02</v>
      </c>
    </row>
    <row r="145" customFormat="false" ht="12.75" hidden="false" customHeight="false" outlineLevel="0" collapsed="false">
      <c r="A145" s="2" t="s">
        <v>165</v>
      </c>
      <c r="B145" s="8" t="n">
        <v>1</v>
      </c>
      <c r="C145" s="8" t="n">
        <v>78.855</v>
      </c>
      <c r="D145" s="8" t="n">
        <v>140</v>
      </c>
      <c r="E145" s="8" t="n">
        <v>210.237</v>
      </c>
      <c r="F145" s="8" t="n">
        <v>191.785</v>
      </c>
      <c r="G145" s="8" t="n">
        <v>1</v>
      </c>
      <c r="H145" s="8" t="n">
        <v>374.361</v>
      </c>
      <c r="I145" s="8" t="n">
        <v>250.526</v>
      </c>
      <c r="J145" s="8" t="n">
        <v>504.425</v>
      </c>
      <c r="K145" s="8" t="n">
        <v>714.622</v>
      </c>
      <c r="L145" s="8" t="n">
        <v>1</v>
      </c>
      <c r="M145" s="8" t="n">
        <v>192.685</v>
      </c>
      <c r="N145" s="8" t="n">
        <v>48.137</v>
      </c>
      <c r="O145" s="8" t="n">
        <v>125.166</v>
      </c>
      <c r="P145" s="8" t="n">
        <v>127.315</v>
      </c>
      <c r="Q145" s="8" t="n">
        <v>1</v>
      </c>
      <c r="R145" s="8" t="n">
        <v>116.316</v>
      </c>
      <c r="S145" s="8" t="n">
        <v>473.141</v>
      </c>
      <c r="T145" s="8" t="n">
        <v>260.054</v>
      </c>
      <c r="U145" s="8" t="n">
        <v>161.221</v>
      </c>
    </row>
    <row r="146" customFormat="false" ht="12.75" hidden="false" customHeight="false" outlineLevel="0" collapsed="false">
      <c r="A146" s="2" t="s">
        <v>166</v>
      </c>
      <c r="B146" s="8" t="n">
        <v>1062.407</v>
      </c>
      <c r="C146" s="8" t="n">
        <v>695.222</v>
      </c>
      <c r="D146" s="8" t="n">
        <v>448.83</v>
      </c>
      <c r="E146" s="8" t="n">
        <v>203.489</v>
      </c>
      <c r="F146" s="8" t="n">
        <v>1</v>
      </c>
      <c r="G146" s="8" t="n">
        <v>1545.401</v>
      </c>
      <c r="H146" s="8" t="n">
        <v>2328.001</v>
      </c>
      <c r="I146" s="8" t="n">
        <v>1379.862</v>
      </c>
      <c r="J146" s="8" t="n">
        <v>771.607</v>
      </c>
      <c r="K146" s="8" t="n">
        <v>207.634</v>
      </c>
      <c r="L146" s="8" t="n">
        <v>1705.754</v>
      </c>
      <c r="M146" s="8" t="n">
        <v>1216.603</v>
      </c>
      <c r="N146" s="8" t="n">
        <v>355.141</v>
      </c>
      <c r="O146" s="8" t="n">
        <v>544.041</v>
      </c>
      <c r="P146" s="8" t="n">
        <v>137.349</v>
      </c>
      <c r="Q146" s="8" t="n">
        <v>594.117</v>
      </c>
      <c r="R146" s="8" t="n">
        <v>2327.075</v>
      </c>
      <c r="S146" s="8" t="n">
        <v>472.495</v>
      </c>
      <c r="T146" s="8" t="n">
        <v>825.334</v>
      </c>
      <c r="U146" s="8" t="n">
        <v>1</v>
      </c>
    </row>
    <row r="147" customFormat="false" ht="12.75" hidden="false" customHeight="false" outlineLevel="0" collapsed="false">
      <c r="A147" s="2" t="s">
        <v>167</v>
      </c>
      <c r="B147" s="8" t="n">
        <v>731.623</v>
      </c>
      <c r="C147" s="8" t="n">
        <v>331.978</v>
      </c>
      <c r="D147" s="8" t="n">
        <v>284.416</v>
      </c>
      <c r="E147" s="8" t="n">
        <v>68.939</v>
      </c>
      <c r="F147" s="8" t="n">
        <v>1</v>
      </c>
      <c r="G147" s="8" t="n">
        <v>322.718</v>
      </c>
      <c r="H147" s="8" t="n">
        <v>322.718</v>
      </c>
      <c r="I147" s="8" t="n">
        <v>500.365</v>
      </c>
      <c r="J147" s="8" t="n">
        <v>179.793</v>
      </c>
      <c r="K147" s="8" t="n">
        <v>18.222</v>
      </c>
      <c r="L147" s="8" t="n">
        <v>202.675</v>
      </c>
      <c r="M147" s="8" t="n">
        <v>1</v>
      </c>
      <c r="N147" s="8" t="n">
        <v>1</v>
      </c>
      <c r="O147" s="8" t="n">
        <v>1</v>
      </c>
      <c r="P147" s="8" t="n">
        <v>267.627</v>
      </c>
      <c r="Q147" s="8" t="n">
        <v>122.667</v>
      </c>
      <c r="R147" s="8" t="n">
        <v>545.222</v>
      </c>
      <c r="S147" s="8" t="n">
        <v>1</v>
      </c>
      <c r="T147" s="8" t="n">
        <v>113.393</v>
      </c>
      <c r="U147" s="8" t="n">
        <v>1</v>
      </c>
    </row>
    <row r="148" customFormat="false" ht="12.75" hidden="false" customHeight="false" outlineLevel="0" collapsed="false">
      <c r="A148" s="2" t="s">
        <v>168</v>
      </c>
      <c r="B148" s="8" t="n">
        <v>891.311</v>
      </c>
      <c r="C148" s="8" t="n">
        <v>502.977</v>
      </c>
      <c r="D148" s="8" t="n">
        <v>360.75</v>
      </c>
      <c r="E148" s="8" t="n">
        <v>115.423</v>
      </c>
      <c r="F148" s="8" t="n">
        <v>1</v>
      </c>
      <c r="G148" s="8" t="n">
        <v>1497.769</v>
      </c>
      <c r="H148" s="8" t="n">
        <v>1919.597</v>
      </c>
      <c r="I148" s="8" t="n">
        <v>1346.577</v>
      </c>
      <c r="J148" s="8" t="n">
        <v>569.361</v>
      </c>
      <c r="K148" s="8" t="n">
        <v>66.901</v>
      </c>
      <c r="L148" s="8" t="n">
        <v>982.09</v>
      </c>
      <c r="M148" s="8" t="n">
        <v>833.871</v>
      </c>
      <c r="N148" s="8" t="n">
        <v>244.667</v>
      </c>
      <c r="O148" s="8" t="n">
        <v>268.752</v>
      </c>
      <c r="P148" s="8" t="n">
        <v>46.723</v>
      </c>
      <c r="Q148" s="8" t="n">
        <v>316.504</v>
      </c>
      <c r="R148" s="8" t="n">
        <v>2115.728</v>
      </c>
      <c r="S148" s="8" t="n">
        <v>190.884</v>
      </c>
      <c r="T148" s="8" t="n">
        <v>294.103</v>
      </c>
      <c r="U148" s="8" t="n">
        <v>32.075</v>
      </c>
    </row>
    <row r="149" customFormat="false" ht="12.75" hidden="false" customHeight="false" outlineLevel="0" collapsed="false">
      <c r="A149" s="2" t="s">
        <v>169</v>
      </c>
      <c r="B149" s="8" t="n">
        <v>102.134</v>
      </c>
      <c r="C149" s="8" t="n">
        <v>98.64</v>
      </c>
      <c r="D149" s="8" t="n">
        <v>402.542</v>
      </c>
      <c r="E149" s="8" t="n">
        <v>1324.137</v>
      </c>
      <c r="F149" s="8" t="n">
        <v>1845.98</v>
      </c>
      <c r="G149" s="8" t="n">
        <v>21.329</v>
      </c>
      <c r="H149" s="8" t="n">
        <v>97.022</v>
      </c>
      <c r="I149" s="8" t="n">
        <v>302.942</v>
      </c>
      <c r="J149" s="8" t="n">
        <v>62.447</v>
      </c>
      <c r="K149" s="8" t="n">
        <v>1144.649</v>
      </c>
      <c r="L149" s="8" t="n">
        <v>73.612</v>
      </c>
      <c r="M149" s="8" t="n">
        <v>12.126</v>
      </c>
      <c r="N149" s="8" t="n">
        <v>165.713</v>
      </c>
      <c r="O149" s="8" t="n">
        <v>914.648</v>
      </c>
      <c r="P149" s="8" t="n">
        <v>2893.685</v>
      </c>
      <c r="Q149" s="8" t="n">
        <v>16.228</v>
      </c>
      <c r="R149" s="8" t="n">
        <v>1</v>
      </c>
      <c r="S149" s="8" t="n">
        <v>191.136</v>
      </c>
      <c r="T149" s="8" t="n">
        <v>622.707</v>
      </c>
      <c r="U149" s="8" t="n">
        <v>2013.798</v>
      </c>
    </row>
    <row r="150" customFormat="false" ht="12.75" hidden="false" customHeight="false" outlineLevel="0" collapsed="false">
      <c r="A150" s="2" t="s">
        <v>170</v>
      </c>
      <c r="B150" s="8" t="n">
        <v>211.782</v>
      </c>
      <c r="C150" s="8" t="n">
        <v>277.126</v>
      </c>
      <c r="D150" s="8" t="n">
        <v>551.158</v>
      </c>
      <c r="E150" s="8" t="n">
        <v>865.793</v>
      </c>
      <c r="F150" s="8" t="n">
        <v>808.118</v>
      </c>
      <c r="G150" s="8" t="n">
        <v>243.312</v>
      </c>
      <c r="H150" s="8" t="n">
        <v>318.533</v>
      </c>
      <c r="I150" s="8" t="n">
        <v>536.819</v>
      </c>
      <c r="J150" s="8" t="n">
        <v>570.918</v>
      </c>
      <c r="K150" s="8" t="n">
        <v>959.671</v>
      </c>
      <c r="L150" s="8" t="n">
        <v>191.002</v>
      </c>
      <c r="M150" s="8" t="n">
        <v>242.139</v>
      </c>
      <c r="N150" s="8" t="n">
        <v>301.859</v>
      </c>
      <c r="O150" s="8" t="n">
        <v>675.031</v>
      </c>
      <c r="P150" s="8" t="n">
        <v>921.627</v>
      </c>
      <c r="Q150" s="8" t="n">
        <v>95.74</v>
      </c>
      <c r="R150" s="8" t="n">
        <v>267.307</v>
      </c>
      <c r="S150" s="8" t="n">
        <v>501.182</v>
      </c>
      <c r="T150" s="8" t="n">
        <v>606.867</v>
      </c>
      <c r="U150" s="8" t="n">
        <v>795.727</v>
      </c>
    </row>
    <row r="151" customFormat="false" ht="12.75" hidden="false" customHeight="false" outlineLevel="0" collapsed="false">
      <c r="A151" s="2" t="s">
        <v>171</v>
      </c>
      <c r="B151" s="8" t="n">
        <v>1332.625</v>
      </c>
      <c r="C151" s="8" t="n">
        <v>579.813</v>
      </c>
      <c r="D151" s="8" t="n">
        <v>477.8</v>
      </c>
      <c r="E151" s="8" t="n">
        <v>338.818</v>
      </c>
      <c r="F151" s="8" t="n">
        <v>214.092</v>
      </c>
      <c r="G151" s="8" t="n">
        <v>1251.469</v>
      </c>
      <c r="H151" s="8" t="n">
        <v>733.492</v>
      </c>
      <c r="I151" s="8" t="n">
        <v>651.082</v>
      </c>
      <c r="J151" s="8" t="n">
        <v>546.892</v>
      </c>
      <c r="K151" s="8" t="n">
        <v>224.805</v>
      </c>
      <c r="L151" s="8" t="n">
        <v>830.982</v>
      </c>
      <c r="M151" s="8" t="n">
        <v>489.292</v>
      </c>
      <c r="N151" s="8" t="n">
        <v>399.578</v>
      </c>
      <c r="O151" s="8" t="n">
        <v>119.906</v>
      </c>
      <c r="P151" s="8" t="n">
        <v>54.965</v>
      </c>
      <c r="Q151" s="8" t="n">
        <v>157.157</v>
      </c>
      <c r="R151" s="8" t="n">
        <v>1075.142</v>
      </c>
      <c r="S151" s="8" t="n">
        <v>135.419</v>
      </c>
      <c r="T151" s="8" t="n">
        <v>212.601</v>
      </c>
      <c r="U151" s="8" t="n">
        <v>239.842</v>
      </c>
    </row>
    <row r="152" customFormat="false" ht="12.75" hidden="false" customHeight="false" outlineLevel="0" collapsed="false">
      <c r="A152" s="2" t="s">
        <v>172</v>
      </c>
      <c r="B152" s="8" t="n">
        <v>782.094</v>
      </c>
      <c r="C152" s="8" t="n">
        <v>468.933</v>
      </c>
      <c r="D152" s="8" t="n">
        <v>523.07</v>
      </c>
      <c r="E152" s="8" t="n">
        <v>1347.723</v>
      </c>
      <c r="F152" s="8" t="n">
        <v>2737.696</v>
      </c>
      <c r="G152" s="8" t="n">
        <v>698.46</v>
      </c>
      <c r="H152" s="8" t="n">
        <v>624.582</v>
      </c>
      <c r="I152" s="8" t="n">
        <v>759.347</v>
      </c>
      <c r="J152" s="8" t="n">
        <v>1866.932</v>
      </c>
      <c r="K152" s="8" t="n">
        <v>2185.053</v>
      </c>
      <c r="L152" s="8" t="n">
        <v>513.549</v>
      </c>
      <c r="M152" s="8" t="n">
        <v>459.108</v>
      </c>
      <c r="N152" s="8" t="n">
        <v>497.938</v>
      </c>
      <c r="O152" s="8" t="n">
        <v>204.771</v>
      </c>
      <c r="P152" s="8" t="n">
        <v>1473.655</v>
      </c>
      <c r="Q152" s="8" t="n">
        <v>834.532</v>
      </c>
      <c r="R152" s="8" t="n">
        <v>220.522</v>
      </c>
      <c r="S152" s="8" t="n">
        <v>470.012</v>
      </c>
      <c r="T152" s="8" t="n">
        <v>1111.819</v>
      </c>
      <c r="U152" s="8" t="n">
        <v>1091.124</v>
      </c>
    </row>
    <row r="153" customFormat="false" ht="12.75" hidden="false" customHeight="false" outlineLevel="0" collapsed="false">
      <c r="A153" s="2" t="s">
        <v>173</v>
      </c>
      <c r="B153" s="8" t="n">
        <v>129.674</v>
      </c>
      <c r="C153" s="8" t="n">
        <v>125.313</v>
      </c>
      <c r="D153" s="8" t="n">
        <v>106.575</v>
      </c>
      <c r="E153" s="8" t="n">
        <v>214.37</v>
      </c>
      <c r="F153" s="8" t="n">
        <v>221.435</v>
      </c>
      <c r="G153" s="8" t="n">
        <v>137.422</v>
      </c>
      <c r="H153" s="8" t="n">
        <v>220.376</v>
      </c>
      <c r="I153" s="8" t="n">
        <v>204.067</v>
      </c>
      <c r="J153" s="8" t="n">
        <v>294.858</v>
      </c>
      <c r="K153" s="8" t="n">
        <v>248.46</v>
      </c>
      <c r="L153" s="8" t="n">
        <v>126.78</v>
      </c>
      <c r="M153" s="8" t="n">
        <v>156.702</v>
      </c>
      <c r="N153" s="8" t="n">
        <v>238.733</v>
      </c>
      <c r="O153" s="8" t="n">
        <v>127.766</v>
      </c>
      <c r="P153" s="8" t="n">
        <v>278.299</v>
      </c>
      <c r="Q153" s="8" t="n">
        <v>263.475</v>
      </c>
      <c r="R153" s="8" t="n">
        <v>180.776</v>
      </c>
      <c r="S153" s="8" t="n">
        <v>165.325</v>
      </c>
      <c r="T153" s="8" t="n">
        <v>244.87</v>
      </c>
      <c r="U153" s="8" t="n">
        <v>211.484</v>
      </c>
    </row>
    <row r="154" customFormat="false" ht="12.75" hidden="false" customHeight="false" outlineLevel="0" collapsed="false">
      <c r="A154" s="2" t="s">
        <v>174</v>
      </c>
      <c r="B154" s="8" t="n">
        <v>376.946</v>
      </c>
      <c r="C154" s="8" t="n">
        <v>292.692</v>
      </c>
      <c r="D154" s="8" t="n">
        <v>201.892</v>
      </c>
      <c r="E154" s="8" t="n">
        <v>1662.769</v>
      </c>
      <c r="F154" s="8" t="n">
        <v>1305.183</v>
      </c>
      <c r="G154" s="8" t="n">
        <v>445.844</v>
      </c>
      <c r="H154" s="8" t="n">
        <v>497.6</v>
      </c>
      <c r="I154" s="8" t="n">
        <v>261.091</v>
      </c>
      <c r="J154" s="8" t="n">
        <v>1837.184</v>
      </c>
      <c r="K154" s="8" t="n">
        <v>1472.02</v>
      </c>
      <c r="L154" s="8" t="n">
        <v>1</v>
      </c>
      <c r="M154" s="8" t="n">
        <v>124.576</v>
      </c>
      <c r="N154" s="8" t="n">
        <v>289.697</v>
      </c>
      <c r="O154" s="8" t="n">
        <v>831.009</v>
      </c>
      <c r="P154" s="8" t="n">
        <v>1226.386</v>
      </c>
      <c r="Q154" s="8" t="n">
        <v>1</v>
      </c>
      <c r="R154" s="8" t="n">
        <v>1</v>
      </c>
      <c r="S154" s="8" t="n">
        <v>89.853</v>
      </c>
      <c r="T154" s="8" t="n">
        <v>1655.006</v>
      </c>
      <c r="U154" s="8" t="n">
        <v>955.335</v>
      </c>
    </row>
    <row r="155" customFormat="false" ht="12.75" hidden="false" customHeight="false" outlineLevel="0" collapsed="false">
      <c r="A155" s="2" t="s">
        <v>175</v>
      </c>
      <c r="B155" s="8" t="n">
        <v>482.766</v>
      </c>
      <c r="C155" s="8" t="n">
        <v>565.044</v>
      </c>
      <c r="D155" s="8" t="n">
        <v>430.516</v>
      </c>
      <c r="E155" s="8" t="n">
        <v>441.047</v>
      </c>
      <c r="F155" s="8" t="n">
        <v>862.054</v>
      </c>
      <c r="G155" s="8" t="n">
        <v>555.099</v>
      </c>
      <c r="H155" s="8" t="n">
        <v>587.072</v>
      </c>
      <c r="I155" s="8" t="n">
        <v>535.817</v>
      </c>
      <c r="J155" s="8" t="n">
        <v>373.424</v>
      </c>
      <c r="K155" s="8" t="n">
        <v>666.065</v>
      </c>
      <c r="L155" s="8" t="n">
        <v>1</v>
      </c>
      <c r="M155" s="8" t="n">
        <v>1</v>
      </c>
      <c r="N155" s="8" t="n">
        <v>1</v>
      </c>
      <c r="O155" s="8" t="n">
        <v>1</v>
      </c>
      <c r="P155" s="8" t="n">
        <v>1</v>
      </c>
      <c r="Q155" s="8" t="n">
        <v>1</v>
      </c>
      <c r="R155" s="8" t="n">
        <v>1</v>
      </c>
      <c r="S155" s="8" t="n">
        <v>1</v>
      </c>
      <c r="T155" s="8" t="n">
        <v>1</v>
      </c>
      <c r="U155" s="8" t="n">
        <v>1</v>
      </c>
    </row>
    <row r="156" customFormat="false" ht="12.75" hidden="false" customHeight="false" outlineLevel="0" collapsed="false">
      <c r="A156" s="2" t="s">
        <v>176</v>
      </c>
      <c r="B156" s="8" t="n">
        <v>4338.27</v>
      </c>
      <c r="C156" s="8" t="n">
        <v>1769.399</v>
      </c>
      <c r="D156" s="8" t="n">
        <v>2928.697</v>
      </c>
      <c r="E156" s="8" t="n">
        <v>2082.774</v>
      </c>
      <c r="F156" s="8" t="n">
        <v>2608.044</v>
      </c>
      <c r="G156" s="8" t="n">
        <v>3267.344</v>
      </c>
      <c r="H156" s="8" t="n">
        <v>2904.334</v>
      </c>
      <c r="I156" s="8" t="n">
        <v>2282.906</v>
      </c>
      <c r="J156" s="8" t="n">
        <v>2466.478</v>
      </c>
      <c r="K156" s="8" t="n">
        <v>1987.993</v>
      </c>
      <c r="L156" s="8" t="n">
        <v>3417.14</v>
      </c>
      <c r="M156" s="8" t="n">
        <v>3789.243</v>
      </c>
      <c r="N156" s="8" t="n">
        <v>2533.225</v>
      </c>
      <c r="O156" s="8" t="n">
        <v>1878.536</v>
      </c>
      <c r="P156" s="8" t="n">
        <v>1098.306</v>
      </c>
      <c r="Q156" s="8" t="n">
        <v>3909.719</v>
      </c>
      <c r="R156" s="8" t="n">
        <v>3767.804</v>
      </c>
      <c r="S156" s="8" t="n">
        <v>2181.94</v>
      </c>
      <c r="T156" s="8" t="n">
        <v>2837.069</v>
      </c>
      <c r="U156" s="8" t="n">
        <v>1247.095</v>
      </c>
    </row>
    <row r="157" customFormat="false" ht="12.75" hidden="false" customHeight="false" outlineLevel="0" collapsed="false">
      <c r="A157" s="2" t="s">
        <v>177</v>
      </c>
      <c r="B157" s="8" t="n">
        <v>2731.5</v>
      </c>
      <c r="C157" s="8" t="n">
        <v>2650.757</v>
      </c>
      <c r="D157" s="8" t="n">
        <v>1238.321</v>
      </c>
      <c r="E157" s="8" t="n">
        <v>1742.541</v>
      </c>
      <c r="F157" s="8" t="n">
        <v>594.566</v>
      </c>
      <c r="G157" s="8" t="n">
        <v>3256.983</v>
      </c>
      <c r="H157" s="8" t="n">
        <v>2129.029</v>
      </c>
      <c r="I157" s="8" t="n">
        <v>1820.244</v>
      </c>
      <c r="J157" s="8" t="n">
        <v>1670.838</v>
      </c>
      <c r="K157" s="8" t="n">
        <v>971.869</v>
      </c>
      <c r="L157" s="8" t="n">
        <v>2702.752</v>
      </c>
      <c r="M157" s="8" t="n">
        <v>1964.508</v>
      </c>
      <c r="N157" s="8" t="n">
        <v>2253.171</v>
      </c>
      <c r="O157" s="8" t="n">
        <v>1096.949</v>
      </c>
      <c r="P157" s="8" t="n">
        <v>1283.644</v>
      </c>
      <c r="Q157" s="8" t="n">
        <v>1275.329</v>
      </c>
      <c r="R157" s="8" t="n">
        <v>4110.691</v>
      </c>
      <c r="S157" s="8" t="n">
        <v>2272.071</v>
      </c>
      <c r="T157" s="8" t="n">
        <v>1912.261</v>
      </c>
      <c r="U157" s="8" t="n">
        <v>1674.962</v>
      </c>
    </row>
    <row r="158" customFormat="false" ht="12.75" hidden="false" customHeight="false" outlineLevel="0" collapsed="false">
      <c r="A158" s="2" t="s">
        <v>178</v>
      </c>
      <c r="B158" s="8" t="n">
        <v>3642.907</v>
      </c>
      <c r="C158" s="8" t="n">
        <v>4389.934</v>
      </c>
      <c r="D158" s="8" t="n">
        <v>3891.189</v>
      </c>
      <c r="E158" s="8" t="n">
        <v>2813.786</v>
      </c>
      <c r="F158" s="8" t="n">
        <v>1922.446</v>
      </c>
      <c r="G158" s="8" t="n">
        <v>3869.169</v>
      </c>
      <c r="H158" s="8" t="n">
        <v>3349.723</v>
      </c>
      <c r="I158" s="8" t="n">
        <v>3394.366</v>
      </c>
      <c r="J158" s="8" t="n">
        <v>3835.172</v>
      </c>
      <c r="K158" s="8" t="n">
        <v>2521.19</v>
      </c>
      <c r="L158" s="8" t="n">
        <v>3938.576</v>
      </c>
      <c r="M158" s="8" t="n">
        <v>3181.53</v>
      </c>
      <c r="N158" s="8" t="n">
        <v>3970.04</v>
      </c>
      <c r="O158" s="8" t="n">
        <v>4044.502</v>
      </c>
      <c r="P158" s="8" t="n">
        <v>2231.693</v>
      </c>
      <c r="Q158" s="8" t="n">
        <v>3342.422</v>
      </c>
      <c r="R158" s="8" t="n">
        <v>3320.321</v>
      </c>
      <c r="S158" s="8" t="n">
        <v>3379.336</v>
      </c>
      <c r="T158" s="8" t="n">
        <v>2492.656</v>
      </c>
      <c r="U158" s="8" t="n">
        <v>2655.66</v>
      </c>
    </row>
    <row r="159" customFormat="false" ht="12.75" hidden="false" customHeight="false" outlineLevel="0" collapsed="false">
      <c r="A159" s="2" t="s">
        <v>179</v>
      </c>
      <c r="B159" s="8" t="n">
        <v>193.185</v>
      </c>
      <c r="C159" s="8" t="n">
        <v>88.288</v>
      </c>
      <c r="D159" s="8" t="n">
        <v>166.319</v>
      </c>
      <c r="E159" s="8" t="n">
        <v>298.532</v>
      </c>
      <c r="F159" s="8" t="n">
        <v>361.504</v>
      </c>
      <c r="G159" s="8" t="n">
        <v>195.565</v>
      </c>
      <c r="H159" s="8" t="n">
        <v>137.149</v>
      </c>
      <c r="I159" s="8" t="n">
        <v>341.883</v>
      </c>
      <c r="J159" s="8" t="n">
        <v>226.538</v>
      </c>
      <c r="K159" s="8" t="n">
        <v>182.732</v>
      </c>
      <c r="L159" s="8" t="n">
        <v>1</v>
      </c>
      <c r="M159" s="8" t="n">
        <v>1</v>
      </c>
      <c r="N159" s="8" t="n">
        <v>1</v>
      </c>
      <c r="O159" s="8" t="n">
        <v>1</v>
      </c>
      <c r="P159" s="8" t="n">
        <v>1</v>
      </c>
      <c r="Q159" s="8" t="n">
        <v>1</v>
      </c>
      <c r="R159" s="8" t="n">
        <v>1</v>
      </c>
      <c r="S159" s="8" t="n">
        <v>1</v>
      </c>
      <c r="T159" s="8" t="n">
        <v>1</v>
      </c>
      <c r="U159" s="8" t="n">
        <v>1</v>
      </c>
    </row>
    <row r="160" customFormat="false" ht="12.75" hidden="false" customHeight="false" outlineLevel="0" collapsed="false">
      <c r="A160" s="2" t="s">
        <v>180</v>
      </c>
      <c r="B160" s="8" t="n">
        <v>592.468</v>
      </c>
      <c r="C160" s="8" t="n">
        <v>699.441</v>
      </c>
      <c r="D160" s="8" t="n">
        <v>723.702</v>
      </c>
      <c r="E160" s="8" t="n">
        <v>1058.48</v>
      </c>
      <c r="F160" s="8" t="n">
        <v>886.004</v>
      </c>
      <c r="G160" s="8" t="n">
        <v>433.064</v>
      </c>
      <c r="H160" s="8" t="n">
        <v>596.933</v>
      </c>
      <c r="I160" s="8" t="n">
        <v>771.374</v>
      </c>
      <c r="J160" s="8" t="n">
        <v>745.644</v>
      </c>
      <c r="K160" s="8" t="n">
        <v>691.734</v>
      </c>
      <c r="L160" s="8" t="n">
        <v>499.02</v>
      </c>
      <c r="M160" s="8" t="n">
        <v>615.963</v>
      </c>
      <c r="N160" s="8" t="n">
        <v>929.307</v>
      </c>
      <c r="O160" s="8" t="n">
        <v>1185.258</v>
      </c>
      <c r="P160" s="8" t="n">
        <v>978.966</v>
      </c>
      <c r="Q160" s="8" t="n">
        <v>458.004</v>
      </c>
      <c r="R160" s="8" t="n">
        <v>572.26</v>
      </c>
      <c r="S160" s="8" t="n">
        <v>976.203</v>
      </c>
      <c r="T160" s="8" t="n">
        <v>777.951</v>
      </c>
      <c r="U160" s="8" t="n">
        <v>880.972</v>
      </c>
    </row>
    <row r="161" customFormat="false" ht="12.75" hidden="false" customHeight="false" outlineLevel="0" collapsed="false">
      <c r="A161" s="2" t="s">
        <v>181</v>
      </c>
      <c r="B161" s="8" t="n">
        <v>163.984</v>
      </c>
      <c r="C161" s="8" t="n">
        <v>172.254</v>
      </c>
      <c r="D161" s="8" t="n">
        <v>208.994</v>
      </c>
      <c r="E161" s="8" t="n">
        <v>165.166</v>
      </c>
      <c r="F161" s="8" t="n">
        <v>279.203</v>
      </c>
      <c r="G161" s="8" t="n">
        <v>134.448</v>
      </c>
      <c r="H161" s="8" t="n">
        <v>146.615</v>
      </c>
      <c r="I161" s="8" t="n">
        <v>261.336</v>
      </c>
      <c r="J161" s="8" t="n">
        <v>263.663</v>
      </c>
      <c r="K161" s="8" t="n">
        <v>154.822</v>
      </c>
      <c r="L161" s="8" t="n">
        <v>132.05</v>
      </c>
      <c r="M161" s="8" t="n">
        <v>176.651</v>
      </c>
      <c r="N161" s="8" t="n">
        <v>213.392</v>
      </c>
      <c r="O161" s="8" t="n">
        <v>158.5</v>
      </c>
      <c r="P161" s="8" t="n">
        <v>140.417</v>
      </c>
      <c r="Q161" s="8" t="n">
        <v>180.217</v>
      </c>
      <c r="R161" s="8" t="n">
        <v>193.761</v>
      </c>
      <c r="S161" s="8" t="n">
        <v>196.67</v>
      </c>
      <c r="T161" s="8" t="n">
        <v>215.778</v>
      </c>
      <c r="U161" s="8" t="n">
        <v>155.375</v>
      </c>
    </row>
    <row r="162" customFormat="false" ht="12.75" hidden="false" customHeight="false" outlineLevel="0" collapsed="false">
      <c r="A162" s="2" t="s">
        <v>182</v>
      </c>
      <c r="B162" s="8" t="n">
        <v>526.859</v>
      </c>
      <c r="C162" s="8" t="n">
        <v>214.615</v>
      </c>
      <c r="D162" s="8" t="n">
        <v>212.517</v>
      </c>
      <c r="E162" s="8" t="n">
        <v>46.277</v>
      </c>
      <c r="F162" s="8" t="n">
        <v>36.699</v>
      </c>
      <c r="G162" s="8" t="n">
        <v>591.356</v>
      </c>
      <c r="H162" s="8" t="n">
        <v>431.491</v>
      </c>
      <c r="I162" s="8" t="n">
        <v>340.25</v>
      </c>
      <c r="J162" s="8" t="n">
        <v>319.747</v>
      </c>
      <c r="K162" s="8" t="n">
        <v>5.417</v>
      </c>
      <c r="L162" s="8" t="n">
        <v>388.315</v>
      </c>
      <c r="M162" s="8" t="n">
        <v>575.229</v>
      </c>
      <c r="N162" s="8" t="n">
        <v>148.012</v>
      </c>
      <c r="O162" s="8" t="n">
        <v>52.652</v>
      </c>
      <c r="P162" s="8" t="n">
        <v>1</v>
      </c>
      <c r="Q162" s="8" t="n">
        <v>452.797</v>
      </c>
      <c r="R162" s="8" t="n">
        <v>255.774</v>
      </c>
      <c r="S162" s="8" t="n">
        <v>312.235</v>
      </c>
      <c r="T162" s="8" t="n">
        <v>162.196</v>
      </c>
      <c r="U162" s="8" t="n">
        <v>40.754</v>
      </c>
    </row>
    <row r="163" customFormat="false" ht="12.75" hidden="false" customHeight="false" outlineLevel="0" collapsed="false">
      <c r="A163" s="2" t="s">
        <v>183</v>
      </c>
      <c r="B163" s="8" t="n">
        <v>97.54</v>
      </c>
      <c r="C163" s="8" t="n">
        <v>158.763</v>
      </c>
      <c r="D163" s="8" t="n">
        <v>74.52</v>
      </c>
      <c r="E163" s="8" t="n">
        <v>72.839</v>
      </c>
      <c r="F163" s="8" t="n">
        <v>162.799</v>
      </c>
      <c r="G163" s="8" t="n">
        <v>96.166</v>
      </c>
      <c r="H163" s="8" t="n">
        <v>123.87</v>
      </c>
      <c r="I163" s="8" t="n">
        <v>107.464</v>
      </c>
      <c r="J163" s="8" t="n">
        <v>112.779</v>
      </c>
      <c r="K163" s="8" t="n">
        <v>103.97</v>
      </c>
      <c r="L163" s="8" t="n">
        <v>50.195</v>
      </c>
      <c r="M163" s="8" t="n">
        <v>85.867</v>
      </c>
      <c r="N163" s="8" t="n">
        <v>89.101</v>
      </c>
      <c r="O163" s="8" t="n">
        <v>1</v>
      </c>
      <c r="P163" s="8" t="n">
        <v>1</v>
      </c>
      <c r="Q163" s="8" t="n">
        <v>122.462</v>
      </c>
      <c r="R163" s="8" t="n">
        <v>84.715</v>
      </c>
      <c r="S163" s="8" t="n">
        <v>126.04</v>
      </c>
      <c r="T163" s="8" t="n">
        <v>161.115</v>
      </c>
      <c r="U163" s="8" t="n">
        <v>98.084</v>
      </c>
    </row>
    <row r="164" customFormat="false" ht="12.75" hidden="false" customHeight="false" outlineLevel="0" collapsed="false">
      <c r="A164" s="2" t="s">
        <v>184</v>
      </c>
      <c r="B164" s="8" t="n">
        <v>827.889</v>
      </c>
      <c r="C164" s="8" t="n">
        <v>482.246</v>
      </c>
      <c r="D164" s="8" t="n">
        <v>636.955</v>
      </c>
      <c r="E164" s="8" t="n">
        <v>479.784</v>
      </c>
      <c r="F164" s="8" t="n">
        <v>402.938</v>
      </c>
      <c r="G164" s="8" t="n">
        <v>864.426</v>
      </c>
      <c r="H164" s="8" t="n">
        <v>896.586</v>
      </c>
      <c r="I164" s="8" t="n">
        <v>696.557</v>
      </c>
      <c r="J164" s="8" t="n">
        <v>832.834</v>
      </c>
      <c r="K164" s="8" t="n">
        <v>584.806</v>
      </c>
      <c r="L164" s="8" t="n">
        <v>1022.809</v>
      </c>
      <c r="M164" s="8" t="n">
        <v>1032.578</v>
      </c>
      <c r="N164" s="8" t="n">
        <v>903.82</v>
      </c>
      <c r="O164" s="8" t="n">
        <v>966.434</v>
      </c>
      <c r="P164" s="8" t="n">
        <v>664.249</v>
      </c>
      <c r="Q164" s="8" t="n">
        <v>1431.866</v>
      </c>
      <c r="R164" s="8" t="n">
        <v>1009.492</v>
      </c>
      <c r="S164" s="8" t="n">
        <v>823.374</v>
      </c>
      <c r="T164" s="8" t="n">
        <v>982.113</v>
      </c>
      <c r="U164" s="8" t="n">
        <v>687.63</v>
      </c>
    </row>
    <row r="165" customFormat="false" ht="12.75" hidden="false" customHeight="false" outlineLevel="0" collapsed="false">
      <c r="A165" s="2" t="s">
        <v>185</v>
      </c>
      <c r="B165" s="8" t="n">
        <v>1</v>
      </c>
      <c r="C165" s="8" t="n">
        <v>60.842</v>
      </c>
      <c r="D165" s="8" t="n">
        <v>390.087</v>
      </c>
      <c r="E165" s="8" t="n">
        <v>566.812</v>
      </c>
      <c r="F165" s="8" t="n">
        <v>63.021</v>
      </c>
      <c r="G165" s="8" t="n">
        <v>1</v>
      </c>
      <c r="H165" s="8" t="n">
        <v>165.329</v>
      </c>
      <c r="I165" s="8" t="n">
        <v>863.873</v>
      </c>
      <c r="J165" s="8" t="n">
        <v>1063.093</v>
      </c>
      <c r="K165" s="8" t="n">
        <v>104.904</v>
      </c>
      <c r="L165" s="8" t="n">
        <v>1</v>
      </c>
      <c r="M165" s="8" t="n">
        <v>1</v>
      </c>
      <c r="N165" s="8" t="n">
        <v>147.115</v>
      </c>
      <c r="O165" s="8" t="n">
        <v>137.949</v>
      </c>
      <c r="P165" s="8" t="n">
        <v>1</v>
      </c>
      <c r="Q165" s="8" t="n">
        <v>1</v>
      </c>
      <c r="R165" s="8" t="n">
        <v>1</v>
      </c>
      <c r="S165" s="8" t="n">
        <v>230.016</v>
      </c>
      <c r="T165" s="8" t="n">
        <v>1</v>
      </c>
      <c r="U165" s="8" t="n">
        <v>1</v>
      </c>
    </row>
    <row r="166" customFormat="false" ht="12.75" hidden="false" customHeight="false" outlineLevel="0" collapsed="false">
      <c r="A166" s="2" t="s">
        <v>186</v>
      </c>
      <c r="B166" s="8" t="n">
        <v>662.625</v>
      </c>
      <c r="C166" s="8" t="n">
        <v>364.205</v>
      </c>
      <c r="D166" s="8" t="n">
        <v>445.041</v>
      </c>
      <c r="E166" s="8" t="n">
        <v>367.797</v>
      </c>
      <c r="F166" s="8" t="n">
        <v>552.8</v>
      </c>
      <c r="G166" s="8" t="n">
        <v>993.46</v>
      </c>
      <c r="H166" s="8" t="n">
        <v>924.065</v>
      </c>
      <c r="I166" s="8" t="n">
        <v>710.665</v>
      </c>
      <c r="J166" s="8" t="n">
        <v>813.245</v>
      </c>
      <c r="K166" s="8" t="n">
        <v>304.57</v>
      </c>
      <c r="L166" s="8" t="n">
        <v>550.109</v>
      </c>
      <c r="M166" s="8" t="n">
        <v>686.21</v>
      </c>
      <c r="N166" s="8" t="n">
        <v>586.897</v>
      </c>
      <c r="O166" s="8" t="n">
        <v>435.674</v>
      </c>
      <c r="P166" s="8" t="n">
        <v>282.871</v>
      </c>
      <c r="Q166" s="8" t="n">
        <v>647.266</v>
      </c>
      <c r="R166" s="8" t="n">
        <v>234.278</v>
      </c>
      <c r="S166" s="8" t="n">
        <v>724.403</v>
      </c>
      <c r="T166" s="8" t="n">
        <v>787.602</v>
      </c>
      <c r="U166" s="8" t="n">
        <v>470.112</v>
      </c>
    </row>
    <row r="167" customFormat="false" ht="12.75" hidden="false" customHeight="false" outlineLevel="0" collapsed="false">
      <c r="A167" s="2" t="s">
        <v>187</v>
      </c>
      <c r="B167" s="8" t="n">
        <v>1</v>
      </c>
      <c r="C167" s="8" t="n">
        <v>1</v>
      </c>
      <c r="D167" s="8" t="n">
        <v>1</v>
      </c>
      <c r="E167" s="8" t="n">
        <v>48.327</v>
      </c>
      <c r="F167" s="8" t="n">
        <v>37.821</v>
      </c>
      <c r="G167" s="8" t="n">
        <v>1</v>
      </c>
      <c r="H167" s="8" t="n">
        <v>1</v>
      </c>
      <c r="I167" s="8" t="n">
        <v>1</v>
      </c>
      <c r="J167" s="8" t="n">
        <v>1</v>
      </c>
      <c r="K167" s="8" t="n">
        <v>1</v>
      </c>
      <c r="L167" s="8" t="n">
        <v>1</v>
      </c>
      <c r="M167" s="8" t="n">
        <v>1</v>
      </c>
      <c r="N167" s="8" t="n">
        <v>1</v>
      </c>
      <c r="O167" s="8" t="n">
        <v>166.398</v>
      </c>
      <c r="P167" s="8" t="n">
        <v>126.134</v>
      </c>
      <c r="Q167" s="8" t="n">
        <v>1</v>
      </c>
      <c r="R167" s="8" t="n">
        <v>1</v>
      </c>
      <c r="S167" s="8" t="n">
        <v>1</v>
      </c>
      <c r="T167" s="8" t="n">
        <v>145.221</v>
      </c>
      <c r="U167" s="8" t="n">
        <v>302.294</v>
      </c>
    </row>
    <row r="168" customFormat="false" ht="12.75" hidden="false" customHeight="false" outlineLevel="0" collapsed="false">
      <c r="A168" s="2" t="s">
        <v>188</v>
      </c>
      <c r="B168" s="8" t="n">
        <v>1</v>
      </c>
      <c r="C168" s="8" t="n">
        <v>1</v>
      </c>
      <c r="D168" s="8" t="n">
        <v>1</v>
      </c>
      <c r="E168" s="8" t="n">
        <v>27.228</v>
      </c>
      <c r="F168" s="8" t="n">
        <v>1</v>
      </c>
      <c r="G168" s="8" t="n">
        <v>1</v>
      </c>
      <c r="H168" s="8" t="n">
        <v>1</v>
      </c>
      <c r="I168" s="8" t="n">
        <v>1</v>
      </c>
      <c r="J168" s="8" t="n">
        <v>1</v>
      </c>
      <c r="K168" s="8" t="n">
        <v>1</v>
      </c>
      <c r="L168" s="8" t="n">
        <v>1</v>
      </c>
      <c r="M168" s="8" t="n">
        <v>1</v>
      </c>
      <c r="N168" s="8" t="n">
        <v>1</v>
      </c>
      <c r="O168" s="8" t="n">
        <v>1</v>
      </c>
      <c r="P168" s="8" t="n">
        <v>434.559</v>
      </c>
      <c r="Q168" s="8" t="n">
        <v>1</v>
      </c>
      <c r="R168" s="8" t="n">
        <v>1</v>
      </c>
      <c r="S168" s="8" t="n">
        <v>1</v>
      </c>
      <c r="T168" s="8" t="n">
        <v>106.6</v>
      </c>
      <c r="U168" s="8" t="n">
        <v>440.241</v>
      </c>
    </row>
    <row r="169" customFormat="false" ht="12.75" hidden="false" customHeight="false" outlineLevel="0" collapsed="false">
      <c r="A169" s="2" t="s">
        <v>189</v>
      </c>
      <c r="B169" s="8" t="n">
        <v>970.635</v>
      </c>
      <c r="C169" s="8" t="n">
        <v>719.684</v>
      </c>
      <c r="D169" s="8" t="n">
        <v>1012.657</v>
      </c>
      <c r="E169" s="8" t="n">
        <v>593.155</v>
      </c>
      <c r="F169" s="8" t="n">
        <v>374.55</v>
      </c>
      <c r="G169" s="8" t="n">
        <v>619.731</v>
      </c>
      <c r="H169" s="8" t="n">
        <v>1001.679</v>
      </c>
      <c r="I169" s="8" t="n">
        <v>865.169</v>
      </c>
      <c r="J169" s="8" t="n">
        <v>773.015</v>
      </c>
      <c r="K169" s="8" t="n">
        <v>732.637</v>
      </c>
      <c r="L169" s="8" t="n">
        <v>923.9</v>
      </c>
      <c r="M169" s="8" t="n">
        <v>1053.028</v>
      </c>
      <c r="N169" s="8" t="n">
        <v>578.927</v>
      </c>
      <c r="O169" s="8" t="n">
        <v>307.951</v>
      </c>
      <c r="P169" s="8" t="n">
        <v>394.718</v>
      </c>
      <c r="Q169" s="8" t="n">
        <v>846.413</v>
      </c>
      <c r="R169" s="8" t="n">
        <v>778.768</v>
      </c>
      <c r="S169" s="8" t="n">
        <v>721.123</v>
      </c>
      <c r="T169" s="8" t="n">
        <v>667.62</v>
      </c>
      <c r="U169" s="8" t="n">
        <v>476.166</v>
      </c>
    </row>
    <row r="170" customFormat="false" ht="12.75" hidden="false" customHeight="false" outlineLevel="0" collapsed="false">
      <c r="A170" s="2" t="s">
        <v>190</v>
      </c>
      <c r="B170" s="8" t="n">
        <v>1489.885</v>
      </c>
      <c r="C170" s="8" t="n">
        <v>1894.578</v>
      </c>
      <c r="D170" s="8" t="n">
        <v>1568.274</v>
      </c>
      <c r="E170" s="8" t="n">
        <v>1312.77</v>
      </c>
      <c r="F170" s="8" t="n">
        <v>408.429</v>
      </c>
      <c r="G170" s="8" t="n">
        <v>1786.396</v>
      </c>
      <c r="H170" s="8" t="n">
        <v>1554.363</v>
      </c>
      <c r="I170" s="8" t="n">
        <v>1637.366</v>
      </c>
      <c r="J170" s="8" t="n">
        <v>1245.29</v>
      </c>
      <c r="K170" s="8" t="n">
        <v>596.656</v>
      </c>
      <c r="L170" s="8" t="n">
        <v>778.278</v>
      </c>
      <c r="M170" s="8" t="n">
        <v>1213.298</v>
      </c>
      <c r="N170" s="8" t="n">
        <v>910.639</v>
      </c>
      <c r="O170" s="8" t="n">
        <v>392.201</v>
      </c>
      <c r="P170" s="8" t="n">
        <v>118.886</v>
      </c>
      <c r="Q170" s="8" t="n">
        <v>377.61</v>
      </c>
      <c r="R170" s="8" t="n">
        <v>2123.66</v>
      </c>
      <c r="S170" s="8" t="n">
        <v>1192.004</v>
      </c>
      <c r="T170" s="8" t="n">
        <v>582.52</v>
      </c>
      <c r="U170" s="8" t="n">
        <v>349.945</v>
      </c>
    </row>
    <row r="171" customFormat="false" ht="12.75" hidden="false" customHeight="false" outlineLevel="0" collapsed="false">
      <c r="A171" s="2" t="s">
        <v>191</v>
      </c>
      <c r="B171" s="8" t="n">
        <v>225.811</v>
      </c>
      <c r="C171" s="8" t="n">
        <v>188.716</v>
      </c>
      <c r="D171" s="8" t="n">
        <v>66.203</v>
      </c>
      <c r="E171" s="8" t="n">
        <v>295.114</v>
      </c>
      <c r="F171" s="8" t="n">
        <v>347.887</v>
      </c>
      <c r="G171" s="8" t="n">
        <v>196.992</v>
      </c>
      <c r="H171" s="8" t="n">
        <v>252.023</v>
      </c>
      <c r="I171" s="8" t="n">
        <v>212.295</v>
      </c>
      <c r="J171" s="8" t="n">
        <v>408.187</v>
      </c>
      <c r="K171" s="8" t="n">
        <v>274.888</v>
      </c>
      <c r="L171" s="8" t="n">
        <v>160.594</v>
      </c>
      <c r="M171" s="8" t="n">
        <v>104.919</v>
      </c>
      <c r="N171" s="8" t="n">
        <v>147.328</v>
      </c>
      <c r="O171" s="8" t="n">
        <v>61.29</v>
      </c>
      <c r="P171" s="8" t="n">
        <v>82.518</v>
      </c>
      <c r="Q171" s="8" t="n">
        <v>105.29</v>
      </c>
      <c r="R171" s="8" t="n">
        <v>258.823</v>
      </c>
      <c r="S171" s="8" t="n">
        <v>216.308</v>
      </c>
      <c r="T171" s="8" t="n">
        <v>363.896</v>
      </c>
      <c r="U171" s="8" t="n">
        <v>282.723</v>
      </c>
    </row>
    <row r="172" customFormat="false" ht="12.75" hidden="false" customHeight="false" outlineLevel="0" collapsed="false">
      <c r="A172" s="2" t="s">
        <v>192</v>
      </c>
      <c r="B172" s="8" t="n">
        <v>178.53</v>
      </c>
      <c r="C172" s="8" t="n">
        <v>130.406</v>
      </c>
      <c r="D172" s="8" t="n">
        <v>199.615</v>
      </c>
      <c r="E172" s="8" t="n">
        <v>117.014</v>
      </c>
      <c r="F172" s="8" t="n">
        <v>287.311</v>
      </c>
      <c r="G172" s="8" t="n">
        <v>108.898</v>
      </c>
      <c r="H172" s="8" t="n">
        <v>126.162</v>
      </c>
      <c r="I172" s="8" t="n">
        <v>264.615</v>
      </c>
      <c r="J172" s="8" t="n">
        <v>249.715</v>
      </c>
      <c r="K172" s="8" t="n">
        <v>188.168</v>
      </c>
      <c r="L172" s="8" t="n">
        <v>108.694</v>
      </c>
      <c r="M172" s="8" t="n">
        <v>116.546</v>
      </c>
      <c r="N172" s="8" t="n">
        <v>87.341</v>
      </c>
      <c r="O172" s="8" t="n">
        <v>80.662</v>
      </c>
      <c r="P172" s="8" t="n">
        <v>69.995</v>
      </c>
      <c r="Q172" s="8" t="n">
        <v>102.287</v>
      </c>
      <c r="R172" s="8" t="n">
        <v>228.114</v>
      </c>
      <c r="S172" s="8" t="n">
        <v>277.85</v>
      </c>
      <c r="T172" s="8" t="n">
        <v>292.532</v>
      </c>
      <c r="U172" s="8" t="n">
        <v>175.187</v>
      </c>
    </row>
    <row r="173" customFormat="false" ht="12.75" hidden="false" customHeight="false" outlineLevel="0" collapsed="false">
      <c r="A173" s="2" t="s">
        <v>193</v>
      </c>
      <c r="B173" s="8" t="n">
        <v>4684.018</v>
      </c>
      <c r="C173" s="8" t="n">
        <v>6291.936</v>
      </c>
      <c r="D173" s="8" t="n">
        <v>3950.061</v>
      </c>
      <c r="E173" s="8" t="n">
        <v>5242.627</v>
      </c>
      <c r="F173" s="8" t="n">
        <v>3565.441</v>
      </c>
      <c r="G173" s="8" t="n">
        <v>4016.197</v>
      </c>
      <c r="H173" s="8" t="n">
        <v>6391.389</v>
      </c>
      <c r="I173" s="8" t="n">
        <v>5379.63</v>
      </c>
      <c r="J173" s="8" t="n">
        <v>5889.944</v>
      </c>
      <c r="K173" s="8" t="n">
        <v>4304.81</v>
      </c>
      <c r="L173" s="8" t="n">
        <v>3655.269</v>
      </c>
      <c r="M173" s="8" t="n">
        <v>6113.743</v>
      </c>
      <c r="N173" s="8" t="n">
        <v>6021.662</v>
      </c>
      <c r="O173" s="8" t="n">
        <v>5313.261</v>
      </c>
      <c r="P173" s="8" t="n">
        <v>2846.616</v>
      </c>
      <c r="Q173" s="8" t="n">
        <v>4866.388</v>
      </c>
      <c r="R173" s="8" t="n">
        <v>5982.529</v>
      </c>
      <c r="S173" s="8" t="n">
        <v>3801.796</v>
      </c>
      <c r="T173" s="8" t="n">
        <v>5171.147</v>
      </c>
      <c r="U173" s="8" t="n">
        <v>1805.062</v>
      </c>
    </row>
    <row r="174" customFormat="false" ht="12.75" hidden="false" customHeight="false" outlineLevel="0" collapsed="false">
      <c r="A174" s="2" t="s">
        <v>194</v>
      </c>
      <c r="B174" s="8" t="n">
        <v>25.838</v>
      </c>
      <c r="C174" s="8" t="n">
        <v>65.867</v>
      </c>
      <c r="D174" s="8" t="n">
        <v>235.681</v>
      </c>
      <c r="E174" s="8" t="n">
        <v>818.184</v>
      </c>
      <c r="F174" s="8" t="n">
        <v>1523.314</v>
      </c>
      <c r="G174" s="8" t="n">
        <v>45.973</v>
      </c>
      <c r="H174" s="8" t="n">
        <v>80.43</v>
      </c>
      <c r="I174" s="8" t="n">
        <v>171.913</v>
      </c>
      <c r="J174" s="8" t="n">
        <v>162.691</v>
      </c>
      <c r="K174" s="8" t="n">
        <v>533.456</v>
      </c>
      <c r="L174" s="8" t="n">
        <v>1</v>
      </c>
      <c r="M174" s="8" t="n">
        <v>1</v>
      </c>
      <c r="N174" s="8" t="n">
        <v>1</v>
      </c>
      <c r="O174" s="8" t="n">
        <v>282.827</v>
      </c>
      <c r="P174" s="8" t="n">
        <v>570.526</v>
      </c>
      <c r="Q174" s="8" t="n">
        <v>1</v>
      </c>
      <c r="R174" s="8" t="n">
        <v>174.313</v>
      </c>
      <c r="S174" s="8" t="n">
        <v>220.713</v>
      </c>
      <c r="T174" s="8" t="n">
        <v>523.548</v>
      </c>
      <c r="U174" s="8" t="n">
        <v>561.187</v>
      </c>
    </row>
    <row r="175" customFormat="false" ht="12.75" hidden="false" customHeight="false" outlineLevel="0" collapsed="false">
      <c r="A175" s="2" t="s">
        <v>195</v>
      </c>
      <c r="B175" s="8" t="n">
        <v>1</v>
      </c>
      <c r="C175" s="8" t="n">
        <v>1</v>
      </c>
      <c r="D175" s="8" t="n">
        <v>1</v>
      </c>
      <c r="E175" s="8" t="n">
        <v>192.392</v>
      </c>
      <c r="F175" s="8" t="n">
        <v>626.981</v>
      </c>
      <c r="G175" s="8" t="n">
        <v>1</v>
      </c>
      <c r="H175" s="8" t="n">
        <v>1</v>
      </c>
      <c r="I175" s="8" t="n">
        <v>19.698</v>
      </c>
      <c r="J175" s="8" t="n">
        <v>1</v>
      </c>
      <c r="K175" s="8" t="n">
        <v>114.464</v>
      </c>
      <c r="L175" s="8" t="n">
        <v>1</v>
      </c>
      <c r="M175" s="8" t="n">
        <v>1</v>
      </c>
      <c r="N175" s="8" t="n">
        <v>1</v>
      </c>
      <c r="O175" s="8" t="n">
        <v>32.191</v>
      </c>
      <c r="P175" s="8" t="n">
        <v>265.989</v>
      </c>
      <c r="Q175" s="8" t="n">
        <v>1</v>
      </c>
      <c r="R175" s="8" t="n">
        <v>1</v>
      </c>
      <c r="S175" s="8" t="n">
        <v>1</v>
      </c>
      <c r="T175" s="8" t="n">
        <v>68.626</v>
      </c>
      <c r="U175" s="8" t="n">
        <v>185.955</v>
      </c>
    </row>
    <row r="176" customFormat="false" ht="12.75" hidden="false" customHeight="false" outlineLevel="0" collapsed="false">
      <c r="A176" s="2" t="s">
        <v>196</v>
      </c>
      <c r="B176" s="8" t="n">
        <v>406.054</v>
      </c>
      <c r="C176" s="8" t="n">
        <v>322.095</v>
      </c>
      <c r="D176" s="8" t="s">
        <v>43</v>
      </c>
      <c r="E176" s="8" t="n">
        <v>715.388</v>
      </c>
      <c r="F176" s="8" t="n">
        <v>933.783</v>
      </c>
      <c r="G176" s="8" t="n">
        <v>122.564</v>
      </c>
      <c r="H176" s="8" t="n">
        <v>646.47</v>
      </c>
      <c r="I176" s="8" t="n">
        <v>572.729</v>
      </c>
      <c r="J176" s="8" t="n">
        <v>657.426</v>
      </c>
      <c r="K176" s="8" t="n">
        <v>649.17</v>
      </c>
      <c r="L176" s="8" t="n">
        <v>547.634</v>
      </c>
      <c r="M176" s="8" t="n">
        <v>828.74</v>
      </c>
      <c r="N176" s="8" t="n">
        <v>1929.902</v>
      </c>
      <c r="O176" s="8" t="n">
        <v>1296.967</v>
      </c>
      <c r="P176" s="8" t="n">
        <v>1282.656</v>
      </c>
      <c r="Q176" s="8" t="s">
        <v>43</v>
      </c>
      <c r="R176" s="8" t="n">
        <v>280.426</v>
      </c>
      <c r="S176" s="8" t="n">
        <v>1708.259</v>
      </c>
      <c r="T176" s="8" t="n">
        <v>356.519</v>
      </c>
      <c r="U176" s="8" t="n">
        <v>474.039</v>
      </c>
    </row>
    <row r="177" customFormat="false" ht="12.75" hidden="false" customHeight="false" outlineLevel="0" collapsed="false">
      <c r="A177" s="2" t="s">
        <v>197</v>
      </c>
      <c r="B177" s="8" t="n">
        <v>211.863</v>
      </c>
      <c r="C177" s="8" t="n">
        <v>54.029</v>
      </c>
      <c r="D177" s="8" t="n">
        <v>112.571</v>
      </c>
      <c r="E177" s="8" t="n">
        <v>195.532</v>
      </c>
      <c r="F177" s="8" t="n">
        <v>351.853</v>
      </c>
      <c r="G177" s="8" t="n">
        <v>334.334</v>
      </c>
      <c r="H177" s="8" t="n">
        <v>72.735</v>
      </c>
      <c r="I177" s="8" t="n">
        <v>314.646</v>
      </c>
      <c r="J177" s="8" t="n">
        <v>556.418</v>
      </c>
      <c r="K177" s="8" t="n">
        <v>417.997</v>
      </c>
      <c r="L177" s="8" t="n">
        <v>90.261</v>
      </c>
      <c r="M177" s="8" t="n">
        <v>301.161</v>
      </c>
      <c r="N177" s="8" t="n">
        <v>83.28</v>
      </c>
      <c r="O177" s="8" t="n">
        <v>184.968</v>
      </c>
      <c r="P177" s="8" t="n">
        <v>262.544</v>
      </c>
      <c r="Q177" s="8" t="s">
        <v>43</v>
      </c>
      <c r="R177" s="8" t="s">
        <v>43</v>
      </c>
      <c r="S177" s="8" t="n">
        <v>278.695</v>
      </c>
      <c r="T177" s="8" t="n">
        <v>417.623</v>
      </c>
      <c r="U177" s="8" t="n">
        <v>610.36</v>
      </c>
    </row>
    <row r="178" customFormat="false" ht="12.75" hidden="false" customHeight="false" outlineLevel="0" collapsed="false">
      <c r="A178" s="2" t="s">
        <v>198</v>
      </c>
      <c r="B178" s="8" t="n">
        <v>368.258</v>
      </c>
      <c r="C178" s="8" t="n">
        <v>126.689</v>
      </c>
      <c r="D178" s="8" t="n">
        <v>75.038</v>
      </c>
      <c r="E178" s="8" t="n">
        <v>270.361</v>
      </c>
      <c r="F178" s="8" t="n">
        <v>110.889</v>
      </c>
      <c r="G178" s="8" t="n">
        <v>2678.603</v>
      </c>
      <c r="H178" s="8" t="n">
        <v>552.884</v>
      </c>
      <c r="I178" s="8" t="n">
        <v>242.908</v>
      </c>
      <c r="J178" s="8" t="n">
        <v>361.633</v>
      </c>
      <c r="K178" s="8" t="n">
        <v>277.291</v>
      </c>
      <c r="L178" s="8" t="n">
        <v>2456.968</v>
      </c>
      <c r="M178" s="8" t="n">
        <v>266.738</v>
      </c>
      <c r="N178" s="8" t="n">
        <v>2894.255</v>
      </c>
      <c r="O178" s="8" t="n">
        <v>2637.906</v>
      </c>
      <c r="P178" s="8" t="n">
        <v>292.811</v>
      </c>
      <c r="Q178" s="8" t="n">
        <v>2308.297</v>
      </c>
      <c r="R178" s="8" t="n">
        <v>453.691</v>
      </c>
      <c r="S178" s="8" t="n">
        <v>2781.643</v>
      </c>
      <c r="T178" s="8" t="n">
        <v>2002.788</v>
      </c>
      <c r="U178" s="8" t="n">
        <v>479.475</v>
      </c>
    </row>
    <row r="179" customFormat="false" ht="12.75" hidden="false" customHeight="false" outlineLevel="0" collapsed="false">
      <c r="A179" s="2" t="s">
        <v>199</v>
      </c>
      <c r="B179" s="8" t="n">
        <v>1254.967</v>
      </c>
      <c r="C179" s="8" t="n">
        <v>1256.621</v>
      </c>
      <c r="D179" s="8" t="n">
        <v>1134.797</v>
      </c>
      <c r="E179" s="8" t="n">
        <v>1141.409</v>
      </c>
      <c r="F179" s="8" t="n">
        <v>1082.86</v>
      </c>
      <c r="G179" s="8" t="s">
        <v>43</v>
      </c>
      <c r="H179" s="8" t="n">
        <v>775.472</v>
      </c>
      <c r="I179" s="8" t="n">
        <v>1410.915</v>
      </c>
      <c r="J179" s="8" t="n">
        <v>1360.643</v>
      </c>
      <c r="K179" s="8" t="n">
        <v>1055.928</v>
      </c>
      <c r="L179" s="8" t="n">
        <v>1</v>
      </c>
      <c r="M179" s="8" t="n">
        <v>822.192</v>
      </c>
      <c r="N179" s="8" t="n">
        <v>1</v>
      </c>
      <c r="O179" s="8" t="n">
        <v>154.646</v>
      </c>
      <c r="P179" s="8" t="n">
        <v>1108.652</v>
      </c>
      <c r="Q179" s="8" t="n">
        <v>1</v>
      </c>
      <c r="R179" s="8" t="n">
        <v>1082.164</v>
      </c>
      <c r="S179" s="8" t="n">
        <v>1</v>
      </c>
      <c r="T179" s="8" t="n">
        <v>1</v>
      </c>
      <c r="U179" s="8" t="n">
        <v>1155.442</v>
      </c>
    </row>
    <row r="180" customFormat="false" ht="12.75" hidden="false" customHeight="false" outlineLevel="0" collapsed="false">
      <c r="A180" s="2" t="s">
        <v>200</v>
      </c>
      <c r="B180" s="8" t="n">
        <v>3002.971</v>
      </c>
      <c r="C180" s="8" t="n">
        <v>3114.939</v>
      </c>
      <c r="D180" s="8" t="n">
        <v>2355.721</v>
      </c>
      <c r="E180" s="8" t="n">
        <v>2970.246</v>
      </c>
      <c r="F180" s="8" t="n">
        <v>3464.718</v>
      </c>
      <c r="G180" s="8" t="n">
        <v>2197.052</v>
      </c>
      <c r="H180" s="8" t="n">
        <v>1821.441</v>
      </c>
      <c r="I180" s="8" t="n">
        <v>1921.398</v>
      </c>
      <c r="J180" s="8" t="n">
        <v>1911.736</v>
      </c>
      <c r="K180" s="8" t="n">
        <v>1971.679</v>
      </c>
      <c r="L180" s="8" t="n">
        <v>2181.383</v>
      </c>
      <c r="M180" s="8" t="n">
        <v>1927.482</v>
      </c>
      <c r="N180" s="8" t="n">
        <v>2139.409</v>
      </c>
      <c r="O180" s="8" t="n">
        <v>1908.881</v>
      </c>
      <c r="P180" s="8" t="n">
        <v>2232.135</v>
      </c>
      <c r="Q180" s="8" t="n">
        <v>2834.608</v>
      </c>
      <c r="R180" s="8" t="n">
        <v>3091.937</v>
      </c>
      <c r="S180" s="8" t="n">
        <v>3048.447</v>
      </c>
      <c r="T180" s="8" t="n">
        <v>3276.018</v>
      </c>
      <c r="U180" s="8" t="n">
        <v>2553.213</v>
      </c>
    </row>
    <row r="181" customFormat="false" ht="12.75" hidden="false" customHeight="false" outlineLevel="0" collapsed="false">
      <c r="A181" s="2" t="s">
        <v>201</v>
      </c>
      <c r="B181" s="8" t="n">
        <v>34.437</v>
      </c>
      <c r="C181" s="8" t="n">
        <v>57.82</v>
      </c>
      <c r="D181" s="8" t="n">
        <v>206.604</v>
      </c>
      <c r="E181" s="8" t="n">
        <v>269.229</v>
      </c>
      <c r="F181" s="8" t="n">
        <v>415.743</v>
      </c>
      <c r="G181" s="8" t="n">
        <v>44.552</v>
      </c>
      <c r="H181" s="8" t="n">
        <v>42.317</v>
      </c>
      <c r="I181" s="8" t="n">
        <v>250.883</v>
      </c>
      <c r="J181" s="8" t="n">
        <v>239.111</v>
      </c>
      <c r="K181" s="8" t="n">
        <v>237.376</v>
      </c>
      <c r="L181" s="8" t="n">
        <v>48.339</v>
      </c>
      <c r="M181" s="8" t="n">
        <v>48.824</v>
      </c>
      <c r="N181" s="8" t="n">
        <v>278.628</v>
      </c>
      <c r="O181" s="8" t="n">
        <v>277.52</v>
      </c>
      <c r="P181" s="8" t="n">
        <v>915.589</v>
      </c>
      <c r="Q181" s="8" t="n">
        <v>1</v>
      </c>
      <c r="R181" s="8" t="n">
        <v>1</v>
      </c>
      <c r="S181" s="8" t="n">
        <v>234.762</v>
      </c>
      <c r="T181" s="8" t="n">
        <v>1110.887</v>
      </c>
      <c r="U181" s="8" t="n">
        <v>3533.996</v>
      </c>
    </row>
    <row r="182" customFormat="false" ht="12.75" hidden="false" customHeight="false" outlineLevel="0" collapsed="false">
      <c r="A182" s="2" t="s">
        <v>202</v>
      </c>
      <c r="B182" s="8" t="n">
        <v>1</v>
      </c>
      <c r="C182" s="8" t="n">
        <v>1</v>
      </c>
      <c r="D182" s="8" t="n">
        <v>1</v>
      </c>
      <c r="E182" s="8" t="n">
        <v>1</v>
      </c>
      <c r="F182" s="8" t="n">
        <v>76.657</v>
      </c>
      <c r="G182" s="8" t="n">
        <v>1</v>
      </c>
      <c r="H182" s="8" t="n">
        <v>1</v>
      </c>
      <c r="I182" s="8" t="n">
        <v>1</v>
      </c>
      <c r="J182" s="8" t="n">
        <v>1</v>
      </c>
      <c r="K182" s="8" t="n">
        <v>49.846</v>
      </c>
      <c r="L182" s="8" t="n">
        <v>1</v>
      </c>
      <c r="M182" s="8" t="n">
        <v>1</v>
      </c>
      <c r="N182" s="8" t="n">
        <v>1</v>
      </c>
      <c r="O182" s="8" t="n">
        <v>1</v>
      </c>
      <c r="P182" s="8" t="n">
        <v>420.308</v>
      </c>
      <c r="Q182" s="8" t="n">
        <v>1</v>
      </c>
      <c r="R182" s="8" t="n">
        <v>1</v>
      </c>
      <c r="S182" s="8" t="n">
        <v>115.918</v>
      </c>
      <c r="T182" s="8" t="n">
        <v>244.053</v>
      </c>
      <c r="U182" s="8" t="n">
        <v>1022.841</v>
      </c>
    </row>
    <row r="183" customFormat="false" ht="12.75" hidden="false" customHeight="false" outlineLevel="0" collapsed="false">
      <c r="A183" s="2" t="s">
        <v>203</v>
      </c>
      <c r="B183" s="8" t="n">
        <v>1426.728</v>
      </c>
      <c r="C183" s="8" t="n">
        <v>1148.314</v>
      </c>
      <c r="D183" s="8" t="n">
        <v>840.138</v>
      </c>
      <c r="E183" s="8" t="n">
        <v>771.386</v>
      </c>
      <c r="F183" s="8" t="n">
        <v>1051.618</v>
      </c>
      <c r="G183" s="8" t="n">
        <v>1132.079</v>
      </c>
      <c r="H183" s="8" t="n">
        <v>1145.653</v>
      </c>
      <c r="I183" s="8" t="n">
        <v>1007.563</v>
      </c>
      <c r="J183" s="8" t="n">
        <v>1204.133</v>
      </c>
      <c r="K183" s="8" t="n">
        <v>806.575</v>
      </c>
      <c r="L183" s="8" t="n">
        <v>1126.264</v>
      </c>
      <c r="M183" s="8" t="n">
        <v>1137.37</v>
      </c>
      <c r="N183" s="8" t="n">
        <v>718.955</v>
      </c>
      <c r="O183" s="8" t="n">
        <v>759.039</v>
      </c>
      <c r="P183" s="8" t="n">
        <v>616.485</v>
      </c>
      <c r="Q183" s="8" t="n">
        <v>1156.928</v>
      </c>
      <c r="R183" s="8" t="n">
        <v>1132.136</v>
      </c>
      <c r="S183" s="8" t="n">
        <v>1513.916</v>
      </c>
      <c r="T183" s="8" t="n">
        <v>1401.943</v>
      </c>
      <c r="U183" s="8" t="n">
        <v>1151.565</v>
      </c>
    </row>
    <row r="184" customFormat="false" ht="12.75" hidden="false" customHeight="false" outlineLevel="0" collapsed="false">
      <c r="A184" s="2" t="s">
        <v>204</v>
      </c>
      <c r="B184" s="8" t="n">
        <v>2853.862</v>
      </c>
      <c r="C184" s="8" t="n">
        <v>2765.791</v>
      </c>
      <c r="D184" s="8" t="n">
        <v>2619.783</v>
      </c>
      <c r="E184" s="8" t="n">
        <v>1805.033</v>
      </c>
      <c r="F184" s="8" t="n">
        <v>2228.948</v>
      </c>
      <c r="G184" s="8" t="n">
        <v>2158.048</v>
      </c>
      <c r="H184" s="8" t="n">
        <v>2639.221</v>
      </c>
      <c r="I184" s="8" t="n">
        <v>2296.365</v>
      </c>
      <c r="J184" s="8" t="n">
        <v>3754.661</v>
      </c>
      <c r="K184" s="8" t="n">
        <v>2496.417</v>
      </c>
      <c r="L184" s="8" t="n">
        <v>2902.12</v>
      </c>
      <c r="M184" s="8" t="n">
        <v>3219.929</v>
      </c>
      <c r="N184" s="8" t="n">
        <v>3260.08</v>
      </c>
      <c r="O184" s="8" t="n">
        <v>3342.825</v>
      </c>
      <c r="P184" s="8" t="n">
        <v>2412.2</v>
      </c>
      <c r="Q184" s="8" t="n">
        <v>2937.948</v>
      </c>
      <c r="R184" s="8" t="n">
        <v>2961.742</v>
      </c>
      <c r="S184" s="8" t="n">
        <v>3042.424</v>
      </c>
      <c r="T184" s="8" t="n">
        <v>2232.464</v>
      </c>
      <c r="U184" s="8" t="n">
        <v>2860.724</v>
      </c>
    </row>
    <row r="185" customFormat="false" ht="12.75" hidden="false" customHeight="false" outlineLevel="0" collapsed="false">
      <c r="A185" s="2" t="s">
        <v>205</v>
      </c>
      <c r="B185" s="8" t="n">
        <v>419.87</v>
      </c>
      <c r="C185" s="8" t="n">
        <v>371.681</v>
      </c>
      <c r="D185" s="8" t="n">
        <v>335.139</v>
      </c>
      <c r="E185" s="8" t="n">
        <v>309.953</v>
      </c>
      <c r="F185" s="8" t="n">
        <v>258.288</v>
      </c>
      <c r="G185" s="8" t="n">
        <v>310.601</v>
      </c>
      <c r="H185" s="8" t="n">
        <v>427.453</v>
      </c>
      <c r="I185" s="8" t="n">
        <v>350.229</v>
      </c>
      <c r="J185" s="8" t="n">
        <v>443.317</v>
      </c>
      <c r="K185" s="8" t="n">
        <v>230.613</v>
      </c>
      <c r="L185" s="8" t="n">
        <v>312.73</v>
      </c>
      <c r="M185" s="8" t="n">
        <v>330.661</v>
      </c>
      <c r="N185" s="8" t="n">
        <v>323.89</v>
      </c>
      <c r="O185" s="8" t="n">
        <v>247.916</v>
      </c>
      <c r="P185" s="8" t="n">
        <v>194.302</v>
      </c>
      <c r="Q185" s="8" t="n">
        <v>468.399</v>
      </c>
      <c r="R185" s="8" t="n">
        <v>221.175</v>
      </c>
      <c r="S185" s="8" t="n">
        <v>391.769</v>
      </c>
      <c r="T185" s="8" t="n">
        <v>373.462</v>
      </c>
      <c r="U185" s="8" t="n">
        <v>360.396</v>
      </c>
    </row>
    <row r="186" customFormat="false" ht="12.75" hidden="false" customHeight="false" outlineLevel="0" collapsed="false">
      <c r="A186" s="2" t="s">
        <v>206</v>
      </c>
      <c r="B186" s="8" t="n">
        <v>260.053</v>
      </c>
      <c r="C186" s="8" t="n">
        <v>124.116</v>
      </c>
      <c r="D186" s="8" t="n">
        <v>459.212</v>
      </c>
      <c r="E186" s="8" t="n">
        <v>764.737</v>
      </c>
      <c r="F186" s="8" t="n">
        <v>1442.212</v>
      </c>
      <c r="G186" s="8" t="n">
        <v>258.337</v>
      </c>
      <c r="H186" s="8" t="n">
        <v>437.536</v>
      </c>
      <c r="I186" s="8" t="n">
        <v>476.185</v>
      </c>
      <c r="J186" s="8" t="n">
        <v>441.113</v>
      </c>
      <c r="K186" s="8" t="n">
        <v>667.018</v>
      </c>
      <c r="L186" s="8" t="n">
        <v>136.422</v>
      </c>
      <c r="M186" s="8" t="n">
        <v>263.533</v>
      </c>
      <c r="N186" s="8" t="n">
        <v>595.93</v>
      </c>
      <c r="O186" s="8" t="n">
        <v>775.567</v>
      </c>
      <c r="P186" s="8" t="n">
        <v>1131.032</v>
      </c>
      <c r="Q186" s="8" t="n">
        <v>150.536</v>
      </c>
      <c r="R186" s="8" t="n">
        <v>185.872</v>
      </c>
      <c r="S186" s="8" t="n">
        <v>636.432</v>
      </c>
      <c r="T186" s="8" t="n">
        <v>885.458</v>
      </c>
      <c r="U186" s="8" t="n">
        <v>913.855</v>
      </c>
    </row>
    <row r="187" customFormat="false" ht="12.75" hidden="false" customHeight="false" outlineLevel="0" collapsed="false">
      <c r="A187" s="2" t="s">
        <v>207</v>
      </c>
      <c r="B187" s="8" t="n">
        <v>1</v>
      </c>
      <c r="C187" s="8" t="n">
        <v>1</v>
      </c>
      <c r="D187" s="8" t="n">
        <v>257.966</v>
      </c>
      <c r="E187" s="8" t="n">
        <v>581.382</v>
      </c>
      <c r="F187" s="8" t="n">
        <v>917.456</v>
      </c>
      <c r="G187" s="8" t="n">
        <v>1</v>
      </c>
      <c r="H187" s="8" t="n">
        <v>1</v>
      </c>
      <c r="I187" s="8" t="n">
        <v>186.618</v>
      </c>
      <c r="J187" s="8" t="n">
        <v>261.904</v>
      </c>
      <c r="K187" s="8" t="n">
        <v>615.222</v>
      </c>
      <c r="L187" s="8" t="n">
        <v>1</v>
      </c>
      <c r="M187" s="8" t="n">
        <v>1</v>
      </c>
      <c r="N187" s="8" t="n">
        <v>155.904</v>
      </c>
      <c r="O187" s="8" t="n">
        <v>438.473</v>
      </c>
      <c r="P187" s="8" t="n">
        <v>631.221</v>
      </c>
      <c r="Q187" s="8" t="n">
        <v>1</v>
      </c>
      <c r="R187" s="8" t="n">
        <v>1</v>
      </c>
      <c r="S187" s="8" t="n">
        <v>186.735</v>
      </c>
      <c r="T187" s="8" t="n">
        <v>428.641</v>
      </c>
      <c r="U187" s="8" t="n">
        <v>788.236</v>
      </c>
    </row>
    <row r="188" customFormat="false" ht="12.75" hidden="false" customHeight="false" outlineLevel="0" collapsed="false">
      <c r="A188" s="2" t="s">
        <v>208</v>
      </c>
      <c r="B188" s="8" t="n">
        <v>2772.363</v>
      </c>
      <c r="C188" s="8" t="n">
        <v>3185.567</v>
      </c>
      <c r="D188" s="8" t="n">
        <v>3123.374</v>
      </c>
      <c r="E188" s="8" t="n">
        <v>2977.646</v>
      </c>
      <c r="F188" s="8" t="n">
        <v>2076.02</v>
      </c>
      <c r="G188" s="8" t="n">
        <v>3227.945</v>
      </c>
      <c r="H188" s="8" t="n">
        <v>3344.086</v>
      </c>
      <c r="I188" s="8" t="n">
        <v>4634.313</v>
      </c>
      <c r="J188" s="8" t="n">
        <v>4795.447</v>
      </c>
      <c r="K188" s="8" t="n">
        <v>4281.566</v>
      </c>
      <c r="L188" s="8" t="n">
        <v>2928.618</v>
      </c>
      <c r="M188" s="8" t="n">
        <v>3530.377</v>
      </c>
      <c r="N188" s="8" t="n">
        <v>3839.18</v>
      </c>
      <c r="O188" s="8" t="n">
        <v>4448.065</v>
      </c>
      <c r="P188" s="8" t="n">
        <v>2939.663</v>
      </c>
      <c r="Q188" s="8" t="n">
        <v>3106.755</v>
      </c>
      <c r="R188" s="8" t="n">
        <v>2874.575</v>
      </c>
      <c r="S188" s="8" t="n">
        <v>4009.658</v>
      </c>
      <c r="T188" s="8" t="n">
        <v>3152.922</v>
      </c>
      <c r="U188" s="8" t="n">
        <v>5710.559</v>
      </c>
    </row>
    <row r="189" customFormat="false" ht="12.75" hidden="false" customHeight="false" outlineLevel="0" collapsed="false">
      <c r="A189" s="2" t="s">
        <v>209</v>
      </c>
      <c r="B189" s="8" t="n">
        <v>1704.596</v>
      </c>
      <c r="C189" s="8" t="n">
        <v>1072.966</v>
      </c>
      <c r="D189" s="8" t="n">
        <v>883.71</v>
      </c>
      <c r="E189" s="8" t="n">
        <v>633.539</v>
      </c>
      <c r="F189" s="8" t="n">
        <v>779.046</v>
      </c>
      <c r="G189" s="8" t="n">
        <v>1212.694</v>
      </c>
      <c r="H189" s="8" t="n">
        <v>904.17</v>
      </c>
      <c r="I189" s="8" t="n">
        <v>1503.133</v>
      </c>
      <c r="J189" s="8" t="n">
        <v>992.744</v>
      </c>
      <c r="K189" s="8" t="n">
        <v>823.783</v>
      </c>
      <c r="L189" s="8" t="n">
        <v>1241.352</v>
      </c>
      <c r="M189" s="8" t="n">
        <v>1045.385</v>
      </c>
      <c r="N189" s="8" t="n">
        <v>1200.385</v>
      </c>
      <c r="O189" s="8" t="n">
        <v>760.855</v>
      </c>
      <c r="P189" s="8" t="n">
        <v>444.221</v>
      </c>
      <c r="Q189" s="8" t="n">
        <v>453.328</v>
      </c>
      <c r="R189" s="8" t="n">
        <v>1652.021</v>
      </c>
      <c r="S189" s="8" t="n">
        <v>1416.632</v>
      </c>
      <c r="T189" s="8" t="n">
        <v>1120.309</v>
      </c>
      <c r="U189" s="8" t="n">
        <v>534.376</v>
      </c>
    </row>
    <row r="190" customFormat="false" ht="12.75" hidden="false" customHeight="false" outlineLevel="0" collapsed="false">
      <c r="A190" s="2" t="s">
        <v>210</v>
      </c>
      <c r="B190" s="8" t="n">
        <v>642.538</v>
      </c>
      <c r="C190" s="8" t="n">
        <v>555.893</v>
      </c>
      <c r="D190" s="8" t="n">
        <v>599.599</v>
      </c>
      <c r="E190" s="8" t="n">
        <v>860.518</v>
      </c>
      <c r="F190" s="8" t="n">
        <v>402.902</v>
      </c>
      <c r="G190" s="8" t="n">
        <v>446.415</v>
      </c>
      <c r="H190" s="8" t="n">
        <v>738.134</v>
      </c>
      <c r="I190" s="8" t="n">
        <v>903.674</v>
      </c>
      <c r="J190" s="8" t="n">
        <v>1104.247</v>
      </c>
      <c r="K190" s="8" t="n">
        <v>626.909</v>
      </c>
      <c r="L190" s="8" t="n">
        <v>1050.921</v>
      </c>
      <c r="M190" s="8" t="n">
        <v>1244.833</v>
      </c>
      <c r="N190" s="8" t="n">
        <v>1472.482</v>
      </c>
      <c r="O190" s="8" t="n">
        <v>1631.212</v>
      </c>
      <c r="P190" s="8" t="n">
        <v>985.148</v>
      </c>
      <c r="Q190" s="8" t="n">
        <v>1294.57</v>
      </c>
      <c r="R190" s="8" t="n">
        <v>969.051</v>
      </c>
      <c r="S190" s="8" t="n">
        <v>1360.418</v>
      </c>
      <c r="T190" s="8" t="n">
        <v>2160.796</v>
      </c>
      <c r="U190" s="8" t="n">
        <v>1789.09</v>
      </c>
    </row>
    <row r="191" customFormat="false" ht="12.75" hidden="false" customHeight="false" outlineLevel="0" collapsed="false">
      <c r="A191" s="2" t="s">
        <v>211</v>
      </c>
      <c r="B191" s="8" t="n">
        <v>1</v>
      </c>
      <c r="C191" s="8" t="n">
        <v>185.855</v>
      </c>
      <c r="D191" s="8" t="n">
        <v>181.753</v>
      </c>
      <c r="E191" s="8" t="n">
        <v>163.406</v>
      </c>
      <c r="F191" s="8" t="s">
        <v>43</v>
      </c>
      <c r="G191" s="8" t="n">
        <v>1</v>
      </c>
      <c r="H191" s="8" t="n">
        <v>1</v>
      </c>
      <c r="I191" s="8" t="n">
        <v>1</v>
      </c>
      <c r="J191" s="8" t="n">
        <v>203.826</v>
      </c>
      <c r="K191" s="8" t="n">
        <v>181.083</v>
      </c>
      <c r="L191" s="8" t="n">
        <v>1</v>
      </c>
      <c r="M191" s="8" t="n">
        <v>1</v>
      </c>
      <c r="N191" s="8" t="n">
        <v>1</v>
      </c>
      <c r="O191" s="8" t="n">
        <v>279.583</v>
      </c>
      <c r="P191" s="8" t="n">
        <v>97.675</v>
      </c>
      <c r="Q191" s="8" t="n">
        <v>1</v>
      </c>
      <c r="R191" s="8" t="n">
        <v>1</v>
      </c>
      <c r="S191" s="8" t="n">
        <v>1</v>
      </c>
      <c r="T191" s="8" t="n">
        <v>473.482</v>
      </c>
      <c r="U191" s="8" t="n">
        <v>370.918</v>
      </c>
    </row>
    <row r="192" customFormat="false" ht="12.75" hidden="false" customHeight="false" outlineLevel="0" collapsed="false">
      <c r="A192" s="2" t="s">
        <v>212</v>
      </c>
      <c r="B192" s="8" t="n">
        <v>485.6</v>
      </c>
      <c r="C192" s="8" t="n">
        <v>503.074</v>
      </c>
      <c r="D192" s="8" t="n">
        <v>552.323</v>
      </c>
      <c r="E192" s="8" t="n">
        <v>256.403</v>
      </c>
      <c r="F192" s="8" t="n">
        <v>55.633</v>
      </c>
      <c r="G192" s="8" t="n">
        <v>1911.545</v>
      </c>
      <c r="H192" s="8" t="n">
        <v>1816.224</v>
      </c>
      <c r="I192" s="8" t="n">
        <v>930.853</v>
      </c>
      <c r="J192" s="8" t="n">
        <v>921.166</v>
      </c>
      <c r="K192" s="8" t="n">
        <v>243.289</v>
      </c>
      <c r="L192" s="8" t="n">
        <v>1524.458</v>
      </c>
      <c r="M192" s="8" t="n">
        <v>385.105</v>
      </c>
      <c r="N192" s="8" t="n">
        <v>2598.097</v>
      </c>
      <c r="O192" s="8" t="n">
        <v>1105.743</v>
      </c>
      <c r="P192" s="8" t="n">
        <v>166.562</v>
      </c>
      <c r="Q192" s="8" t="n">
        <v>2374.425</v>
      </c>
      <c r="R192" s="8" t="n">
        <v>1915.144</v>
      </c>
      <c r="S192" s="8" t="n">
        <v>1802.245</v>
      </c>
      <c r="T192" s="8" t="n">
        <v>1902.279</v>
      </c>
      <c r="U192" s="8" t="n">
        <v>537.637</v>
      </c>
    </row>
    <row r="193" customFormat="false" ht="12.75" hidden="false" customHeight="false" outlineLevel="0" collapsed="false">
      <c r="A193" s="2" t="s">
        <v>213</v>
      </c>
      <c r="B193" s="8" t="n">
        <v>5446.927</v>
      </c>
      <c r="C193" s="8" t="n">
        <v>5781.777</v>
      </c>
      <c r="D193" s="8" t="n">
        <v>4049.607</v>
      </c>
      <c r="E193" s="8" t="n">
        <v>3128.217</v>
      </c>
      <c r="F193" s="8" t="n">
        <v>1340.767</v>
      </c>
      <c r="G193" s="8" t="n">
        <v>4313.331</v>
      </c>
      <c r="H193" s="8" t="n">
        <v>5014.403</v>
      </c>
      <c r="I193" s="8" t="n">
        <v>4885.327</v>
      </c>
      <c r="J193" s="8" t="n">
        <v>3987.653</v>
      </c>
      <c r="K193" s="8" t="n">
        <v>2264.215</v>
      </c>
      <c r="L193" s="8" t="n">
        <v>5380</v>
      </c>
      <c r="M193" s="8" t="n">
        <v>4262.176</v>
      </c>
      <c r="N193" s="8" t="n">
        <v>3417.208</v>
      </c>
      <c r="O193" s="8" t="n">
        <v>3366.24</v>
      </c>
      <c r="P193" s="8" t="n">
        <v>2405.798</v>
      </c>
      <c r="Q193" s="8" t="n">
        <v>6403.07</v>
      </c>
      <c r="R193" s="8" t="n">
        <v>4607.31</v>
      </c>
      <c r="S193" s="8" t="n">
        <v>4327.143</v>
      </c>
      <c r="T193" s="8" t="n">
        <v>4203.656</v>
      </c>
      <c r="U193" s="8" t="n">
        <v>3568.585</v>
      </c>
    </row>
    <row r="194" customFormat="false" ht="12.75" hidden="false" customHeight="false" outlineLevel="0" collapsed="false">
      <c r="A194" s="2" t="s">
        <v>214</v>
      </c>
      <c r="B194" s="8" t="n">
        <v>160.327</v>
      </c>
      <c r="C194" s="8" t="n">
        <v>102.751</v>
      </c>
      <c r="D194" s="8" t="n">
        <v>66.569</v>
      </c>
      <c r="E194" s="8" t="n">
        <v>40.091</v>
      </c>
      <c r="F194" s="8" t="n">
        <v>1</v>
      </c>
      <c r="G194" s="8" t="n">
        <v>215.828</v>
      </c>
      <c r="H194" s="8" t="n">
        <v>158.891</v>
      </c>
      <c r="I194" s="8" t="n">
        <v>169.165</v>
      </c>
      <c r="J194" s="8" t="n">
        <v>185.586</v>
      </c>
      <c r="K194" s="8" t="n">
        <v>45.235</v>
      </c>
      <c r="L194" s="8" t="n">
        <v>75.413</v>
      </c>
      <c r="M194" s="8" t="n">
        <v>169.255</v>
      </c>
      <c r="N194" s="8" t="n">
        <v>69.792</v>
      </c>
      <c r="O194" s="8" t="n">
        <v>1</v>
      </c>
      <c r="P194" s="8" t="n">
        <v>1</v>
      </c>
      <c r="Q194" s="8" t="n">
        <v>80.791</v>
      </c>
      <c r="R194" s="8" t="n">
        <v>101.311</v>
      </c>
      <c r="S194" s="8" t="n">
        <v>31.859</v>
      </c>
      <c r="T194" s="8" t="n">
        <v>1</v>
      </c>
      <c r="U194" s="8" t="n">
        <v>1</v>
      </c>
    </row>
    <row r="195" customFormat="false" ht="12.75" hidden="false" customHeight="false" outlineLevel="0" collapsed="false">
      <c r="A195" s="2" t="s">
        <v>215</v>
      </c>
      <c r="B195" s="8" t="n">
        <v>913.18</v>
      </c>
      <c r="C195" s="8" t="n">
        <v>882.596</v>
      </c>
      <c r="D195" s="8" t="n">
        <v>796.031</v>
      </c>
      <c r="E195" s="8" t="n">
        <v>530.468</v>
      </c>
      <c r="F195" s="8" t="n">
        <v>195.649</v>
      </c>
      <c r="G195" s="8" t="n">
        <v>721.515</v>
      </c>
      <c r="H195" s="8" t="n">
        <v>626.668</v>
      </c>
      <c r="I195" s="8" t="n">
        <v>552.888</v>
      </c>
      <c r="J195" s="8" t="n">
        <v>237.848</v>
      </c>
      <c r="K195" s="8" t="n">
        <v>332.522</v>
      </c>
      <c r="L195" s="8" t="n">
        <v>876.923</v>
      </c>
      <c r="M195" s="8" t="n">
        <v>609.768</v>
      </c>
      <c r="N195" s="8" t="n">
        <v>554.249</v>
      </c>
      <c r="O195" s="8" t="n">
        <v>594.782</v>
      </c>
      <c r="P195" s="8" t="n">
        <v>268.323</v>
      </c>
      <c r="Q195" s="8" t="n">
        <v>627.656</v>
      </c>
      <c r="R195" s="8" t="n">
        <v>448.429</v>
      </c>
      <c r="S195" s="8" t="n">
        <v>763.626</v>
      </c>
      <c r="T195" s="8" t="n">
        <v>777.79</v>
      </c>
      <c r="U195" s="8" t="n">
        <v>392.817</v>
      </c>
    </row>
    <row r="196" customFormat="false" ht="12.75" hidden="false" customHeight="false" outlineLevel="0" collapsed="false">
      <c r="A196" s="2" t="s">
        <v>216</v>
      </c>
      <c r="B196" s="8" t="n">
        <v>7810.147</v>
      </c>
      <c r="C196" s="8" t="n">
        <v>7539.675</v>
      </c>
      <c r="D196" s="8" t="n">
        <v>6216.112</v>
      </c>
      <c r="E196" s="8" t="n">
        <v>3888.685</v>
      </c>
      <c r="F196" s="8" t="n">
        <v>3370.335</v>
      </c>
      <c r="G196" s="8" t="n">
        <v>4651.517</v>
      </c>
      <c r="H196" s="8" t="n">
        <v>4119.18</v>
      </c>
      <c r="I196" s="8" t="n">
        <v>3528.061</v>
      </c>
      <c r="J196" s="8" t="n">
        <v>4451.125</v>
      </c>
      <c r="K196" s="8" t="n">
        <v>3599.205</v>
      </c>
      <c r="L196" s="8" t="n">
        <v>5976.191</v>
      </c>
      <c r="M196" s="8" t="n">
        <v>5485.231</v>
      </c>
      <c r="N196" s="8" t="n">
        <v>4902.357</v>
      </c>
      <c r="O196" s="8" t="n">
        <v>4230.895</v>
      </c>
      <c r="P196" s="8" t="n">
        <v>2595.238</v>
      </c>
      <c r="Q196" s="8" t="n">
        <v>6603.813</v>
      </c>
      <c r="R196" s="8" t="n">
        <v>4640.139</v>
      </c>
      <c r="S196" s="8" t="n">
        <v>8355.303</v>
      </c>
      <c r="T196" s="8" t="n">
        <v>6400.755</v>
      </c>
      <c r="U196" s="8" t="n">
        <v>3670.901</v>
      </c>
    </row>
    <row r="197" customFormat="false" ht="12.75" hidden="false" customHeight="false" outlineLevel="0" collapsed="false">
      <c r="A197" s="2" t="s">
        <v>217</v>
      </c>
      <c r="B197" s="8" t="n">
        <v>987.908</v>
      </c>
      <c r="C197" s="8" t="n">
        <v>858.435</v>
      </c>
      <c r="D197" s="8" t="n">
        <v>682.698</v>
      </c>
      <c r="E197" s="8" t="n">
        <v>471.825</v>
      </c>
      <c r="F197" s="8" t="n">
        <v>512.638</v>
      </c>
      <c r="G197" s="8" t="n">
        <v>1013.945</v>
      </c>
      <c r="H197" s="8" t="n">
        <v>998.731</v>
      </c>
      <c r="I197" s="8" t="n">
        <v>895.588</v>
      </c>
      <c r="J197" s="8" t="n">
        <v>870.81</v>
      </c>
      <c r="K197" s="8" t="n">
        <v>485.127</v>
      </c>
      <c r="L197" s="8" t="n">
        <v>1031.761</v>
      </c>
      <c r="M197" s="8" t="n">
        <v>1083.832</v>
      </c>
      <c r="N197" s="8" t="n">
        <v>912.846</v>
      </c>
      <c r="O197" s="8" t="n">
        <v>568.68</v>
      </c>
      <c r="P197" s="8" t="n">
        <v>286.97</v>
      </c>
      <c r="Q197" s="8" t="n">
        <v>1382.574</v>
      </c>
      <c r="R197" s="8" t="n">
        <v>915.236</v>
      </c>
      <c r="S197" s="8" t="n">
        <v>1083.028</v>
      </c>
      <c r="T197" s="8" t="n">
        <v>855.528</v>
      </c>
      <c r="U197" s="8" t="n">
        <v>552.609</v>
      </c>
    </row>
    <row r="198" customFormat="false" ht="12.75" hidden="false" customHeight="false" outlineLevel="0" collapsed="false">
      <c r="A198" s="2" t="s">
        <v>218</v>
      </c>
      <c r="B198" s="8" t="n">
        <v>206.836</v>
      </c>
      <c r="C198" s="8" t="n">
        <v>542.613</v>
      </c>
      <c r="D198" s="8" t="n">
        <v>448.599</v>
      </c>
      <c r="E198" s="8" t="n">
        <v>434.332</v>
      </c>
      <c r="F198" s="8" t="n">
        <v>326.914</v>
      </c>
      <c r="G198" s="8" t="n">
        <v>340.356</v>
      </c>
      <c r="H198" s="8" t="n">
        <v>427.71</v>
      </c>
      <c r="I198" s="8" t="n">
        <v>720.377</v>
      </c>
      <c r="J198" s="8" t="n">
        <v>692.289</v>
      </c>
      <c r="K198" s="8" t="n">
        <v>222.944</v>
      </c>
      <c r="L198" s="8" t="n">
        <v>167.934</v>
      </c>
      <c r="M198" s="8" t="n">
        <v>162.952</v>
      </c>
      <c r="N198" s="8" t="n">
        <v>96.466</v>
      </c>
      <c r="O198" s="8" t="n">
        <v>52.83</v>
      </c>
      <c r="P198" s="8" t="n">
        <v>1</v>
      </c>
      <c r="Q198" s="8" t="n">
        <v>1</v>
      </c>
      <c r="R198" s="8" t="n">
        <v>95.228</v>
      </c>
      <c r="S198" s="8" t="n">
        <v>125.649</v>
      </c>
      <c r="T198" s="8" t="n">
        <v>96.672</v>
      </c>
      <c r="U198" s="8" t="n">
        <v>20.483</v>
      </c>
    </row>
    <row r="199" customFormat="false" ht="12.75" hidden="false" customHeight="false" outlineLevel="0" collapsed="false">
      <c r="A199" s="2" t="s">
        <v>219</v>
      </c>
      <c r="B199" s="8" t="n">
        <v>677.549</v>
      </c>
      <c r="C199" s="8" t="n">
        <v>209.03</v>
      </c>
      <c r="D199" s="8" t="n">
        <v>354.414</v>
      </c>
      <c r="E199" s="8" t="n">
        <v>222.517</v>
      </c>
      <c r="F199" s="8" t="n">
        <v>195.11</v>
      </c>
      <c r="G199" s="8" t="n">
        <v>581.801</v>
      </c>
      <c r="H199" s="8" t="n">
        <v>765.964</v>
      </c>
      <c r="I199" s="8" t="n">
        <v>548.608</v>
      </c>
      <c r="J199" s="8" t="n">
        <v>407.596</v>
      </c>
      <c r="K199" s="8" t="n">
        <v>168.798</v>
      </c>
      <c r="L199" s="8" t="n">
        <v>340.91</v>
      </c>
      <c r="M199" s="8" t="n">
        <v>377.948</v>
      </c>
      <c r="N199" s="8" t="n">
        <v>204.524</v>
      </c>
      <c r="O199" s="8" t="n">
        <v>204.205</v>
      </c>
      <c r="P199" s="8" t="n">
        <v>80.411</v>
      </c>
      <c r="Q199" s="8" t="n">
        <v>623.991</v>
      </c>
      <c r="R199" s="8" t="n">
        <v>450.499</v>
      </c>
      <c r="S199" s="8" t="n">
        <v>325.901</v>
      </c>
      <c r="T199" s="8" t="n">
        <v>621.557</v>
      </c>
      <c r="U199" s="8" t="n">
        <v>341.752</v>
      </c>
    </row>
    <row r="200" customFormat="false" ht="12.75" hidden="false" customHeight="false" outlineLevel="0" collapsed="false">
      <c r="A200" s="2" t="s">
        <v>220</v>
      </c>
      <c r="B200" s="8" t="n">
        <v>273.339</v>
      </c>
      <c r="C200" s="8" t="n">
        <v>178.452</v>
      </c>
      <c r="D200" s="8" t="n">
        <v>240.29</v>
      </c>
      <c r="E200" s="8" t="n">
        <v>346.405</v>
      </c>
      <c r="F200" s="8" t="n">
        <v>158.027</v>
      </c>
      <c r="G200" s="8" t="n">
        <v>492.507</v>
      </c>
      <c r="H200" s="8" t="n">
        <v>590.443</v>
      </c>
      <c r="I200" s="8" t="n">
        <v>773.453</v>
      </c>
      <c r="J200" s="8" t="n">
        <v>750.781</v>
      </c>
      <c r="K200" s="8" t="n">
        <v>409.882</v>
      </c>
      <c r="L200" s="8" t="n">
        <v>161.065</v>
      </c>
      <c r="M200" s="8" t="n">
        <v>168.112</v>
      </c>
      <c r="N200" s="8" t="n">
        <v>311.692</v>
      </c>
      <c r="O200" s="8" t="n">
        <v>338.217</v>
      </c>
      <c r="P200" s="8" t="n">
        <v>258.214</v>
      </c>
      <c r="Q200" s="8" t="n">
        <v>83.717</v>
      </c>
      <c r="R200" s="8" t="n">
        <v>409.54</v>
      </c>
      <c r="S200" s="8" t="n">
        <v>397.367</v>
      </c>
      <c r="T200" s="8" t="n">
        <v>368.129</v>
      </c>
      <c r="U200" s="8" t="n">
        <v>336.676</v>
      </c>
    </row>
    <row r="201" customFormat="false" ht="12.75" hidden="false" customHeight="false" outlineLevel="0" collapsed="false">
      <c r="A201" s="2" t="s">
        <v>221</v>
      </c>
      <c r="B201" s="8" t="n">
        <v>1</v>
      </c>
      <c r="C201" s="8" t="n">
        <v>1</v>
      </c>
      <c r="D201" s="8" t="n">
        <v>88.436</v>
      </c>
      <c r="E201" s="8" t="n">
        <v>216.354</v>
      </c>
      <c r="F201" s="8" t="n">
        <v>424.815</v>
      </c>
      <c r="G201" s="8" t="n">
        <v>1</v>
      </c>
      <c r="H201" s="8" t="n">
        <v>1</v>
      </c>
      <c r="I201" s="8" t="n">
        <v>133.138</v>
      </c>
      <c r="J201" s="8" t="n">
        <v>72.438</v>
      </c>
      <c r="K201" s="8" t="n">
        <v>247.157</v>
      </c>
      <c r="L201" s="8" t="n">
        <v>1</v>
      </c>
      <c r="M201" s="8" t="n">
        <v>1</v>
      </c>
      <c r="N201" s="8" t="n">
        <v>1</v>
      </c>
      <c r="O201" s="8" t="n">
        <v>1</v>
      </c>
      <c r="P201" s="8" t="n">
        <v>1</v>
      </c>
      <c r="Q201" s="8" t="n">
        <v>1</v>
      </c>
      <c r="R201" s="8" t="n">
        <v>1</v>
      </c>
      <c r="S201" s="8" t="n">
        <v>1</v>
      </c>
      <c r="T201" s="8" t="n">
        <v>1</v>
      </c>
      <c r="U201" s="8" t="n">
        <v>1</v>
      </c>
    </row>
    <row r="202" customFormat="false" ht="12.75" hidden="false" customHeight="false" outlineLevel="0" collapsed="false">
      <c r="A202" s="2" t="s">
        <v>222</v>
      </c>
      <c r="B202" s="8" t="n">
        <v>97.547</v>
      </c>
      <c r="C202" s="8" t="n">
        <v>123.798</v>
      </c>
      <c r="D202" s="8" t="n">
        <v>501.467</v>
      </c>
      <c r="E202" s="8" t="n">
        <v>412.303</v>
      </c>
      <c r="F202" s="8" t="n">
        <v>728.645</v>
      </c>
      <c r="G202" s="8" t="n">
        <v>86.623</v>
      </c>
      <c r="H202" s="8" t="n">
        <v>214.638</v>
      </c>
      <c r="I202" s="8" t="n">
        <v>551.463</v>
      </c>
      <c r="J202" s="8" t="n">
        <v>424.317</v>
      </c>
      <c r="K202" s="8" t="n">
        <v>509.505</v>
      </c>
      <c r="L202" s="8" t="n">
        <v>65.526</v>
      </c>
      <c r="M202" s="8" t="n">
        <v>62.057</v>
      </c>
      <c r="N202" s="8" t="n">
        <v>296.21</v>
      </c>
      <c r="O202" s="8" t="n">
        <v>197.411</v>
      </c>
      <c r="P202" s="8" t="n">
        <v>33.514</v>
      </c>
      <c r="Q202" s="8" t="n">
        <v>145.966</v>
      </c>
      <c r="R202" s="8" t="n">
        <v>254.544</v>
      </c>
      <c r="S202" s="8" t="n">
        <v>542.429</v>
      </c>
      <c r="T202" s="8" t="n">
        <v>615.053</v>
      </c>
      <c r="U202" s="8" t="n">
        <v>273.924</v>
      </c>
    </row>
    <row r="203" customFormat="false" ht="12.75" hidden="false" customHeight="false" outlineLevel="0" collapsed="false">
      <c r="A203" s="2" t="s">
        <v>223</v>
      </c>
      <c r="B203" s="8" t="n">
        <v>421.25</v>
      </c>
      <c r="C203" s="8" t="n">
        <v>450.079</v>
      </c>
      <c r="D203" s="8" t="n">
        <v>170.417</v>
      </c>
      <c r="E203" s="8" t="n">
        <v>199.43</v>
      </c>
      <c r="F203" s="8" t="n">
        <v>1</v>
      </c>
      <c r="G203" s="8" t="n">
        <v>3067.275</v>
      </c>
      <c r="H203" s="8" t="n">
        <v>1293.012</v>
      </c>
      <c r="I203" s="8" t="n">
        <v>572.01</v>
      </c>
      <c r="J203" s="8" t="n">
        <v>557.606</v>
      </c>
      <c r="K203" s="8" t="n">
        <v>174.821</v>
      </c>
      <c r="L203" s="8" t="n">
        <v>3298.281</v>
      </c>
      <c r="M203" s="8" t="n">
        <v>958.724</v>
      </c>
      <c r="N203" s="8" t="n">
        <v>3407.788</v>
      </c>
      <c r="O203" s="8" t="n">
        <v>2415.744</v>
      </c>
      <c r="P203" s="8" t="n">
        <v>542.615</v>
      </c>
      <c r="Q203" s="8" t="n">
        <v>3193.966</v>
      </c>
      <c r="R203" s="8" t="n">
        <v>1798.741</v>
      </c>
      <c r="S203" s="8" t="n">
        <v>2794.552</v>
      </c>
      <c r="T203" s="8" t="n">
        <v>2051.809</v>
      </c>
      <c r="U203" s="8" t="n">
        <v>459.664</v>
      </c>
    </row>
    <row r="204" customFormat="false" ht="12.75" hidden="false" customHeight="false" outlineLevel="0" collapsed="false">
      <c r="A204" s="2" t="s">
        <v>224</v>
      </c>
      <c r="B204" s="8" t="n">
        <v>1836.048</v>
      </c>
      <c r="C204" s="8" t="n">
        <v>2592.301</v>
      </c>
      <c r="D204" s="8" t="n">
        <v>1668.002</v>
      </c>
      <c r="E204" s="8" t="n">
        <v>1643.996</v>
      </c>
      <c r="F204" s="8" t="n">
        <v>631.013</v>
      </c>
      <c r="G204" s="8" t="n">
        <v>1</v>
      </c>
      <c r="H204" s="8" t="n">
        <v>2987.116</v>
      </c>
      <c r="I204" s="8" t="n">
        <v>2957.521</v>
      </c>
      <c r="J204" s="8" t="n">
        <v>2224.862</v>
      </c>
      <c r="K204" s="8" t="n">
        <v>769.046</v>
      </c>
      <c r="L204" s="8" t="n">
        <v>1</v>
      </c>
      <c r="M204" s="8" t="n">
        <v>2378.359</v>
      </c>
      <c r="N204" s="8" t="n">
        <v>1</v>
      </c>
      <c r="O204" s="8" t="n">
        <v>1</v>
      </c>
      <c r="P204" s="8" t="n">
        <v>3057.937</v>
      </c>
      <c r="Q204" s="8" t="n">
        <v>1</v>
      </c>
      <c r="R204" s="8" t="n">
        <v>2709.22</v>
      </c>
      <c r="S204" s="8" t="n">
        <v>1</v>
      </c>
      <c r="T204" s="8" t="n">
        <v>1</v>
      </c>
      <c r="U204" s="8" t="n">
        <v>980.72</v>
      </c>
    </row>
    <row r="205" customFormat="false" ht="12.75" hidden="false" customHeight="false" outlineLevel="0" collapsed="false">
      <c r="A205" s="2" t="s">
        <v>225</v>
      </c>
      <c r="B205" s="8" t="n">
        <v>34.086</v>
      </c>
      <c r="C205" s="8" t="n">
        <v>94.488</v>
      </c>
      <c r="D205" s="8" t="n">
        <v>169.467</v>
      </c>
      <c r="E205" s="8" t="n">
        <v>1</v>
      </c>
      <c r="F205" s="8" t="n">
        <v>1</v>
      </c>
      <c r="G205" s="8" t="n">
        <v>633.3</v>
      </c>
      <c r="H205" s="8" t="n">
        <v>148.86</v>
      </c>
      <c r="I205" s="8" t="n">
        <v>1</v>
      </c>
      <c r="J205" s="8" t="n">
        <v>84.126</v>
      </c>
      <c r="K205" s="8" t="n">
        <v>1</v>
      </c>
      <c r="L205" s="8" t="n">
        <v>655.898</v>
      </c>
      <c r="M205" s="8" t="n">
        <v>136.269</v>
      </c>
      <c r="N205" s="8" t="n">
        <v>730.554</v>
      </c>
      <c r="O205" s="8" t="n">
        <v>509.906</v>
      </c>
      <c r="P205" s="8" t="n">
        <v>53.396</v>
      </c>
      <c r="Q205" s="8" t="n">
        <v>680.206</v>
      </c>
      <c r="R205" s="8" t="n">
        <v>248.754</v>
      </c>
      <c r="S205" s="8" t="n">
        <v>1</v>
      </c>
      <c r="T205" s="8" t="n">
        <v>587.927</v>
      </c>
      <c r="U205" s="8" t="n">
        <v>128.116</v>
      </c>
    </row>
    <row r="206" customFormat="false" ht="12.75" hidden="false" customHeight="false" outlineLevel="0" collapsed="false">
      <c r="A206" s="2" t="s">
        <v>226</v>
      </c>
      <c r="B206" s="8" t="n">
        <v>1</v>
      </c>
      <c r="C206" s="8" t="n">
        <v>1</v>
      </c>
      <c r="D206" s="8" t="n">
        <v>1</v>
      </c>
      <c r="E206" s="8" t="n">
        <v>471.436</v>
      </c>
      <c r="F206" s="8" t="n">
        <v>1363.017</v>
      </c>
      <c r="G206" s="8" t="n">
        <v>1</v>
      </c>
      <c r="H206" s="8" t="n">
        <v>1</v>
      </c>
      <c r="I206" s="8" t="n">
        <v>1</v>
      </c>
      <c r="J206" s="8" t="n">
        <v>1</v>
      </c>
      <c r="K206" s="8" t="n">
        <v>1137.957</v>
      </c>
      <c r="L206" s="8" t="n">
        <v>1</v>
      </c>
      <c r="M206" s="8" t="n">
        <v>1</v>
      </c>
      <c r="N206" s="8" t="n">
        <v>1</v>
      </c>
      <c r="O206" s="8" t="n">
        <v>1</v>
      </c>
      <c r="P206" s="8" t="n">
        <v>1</v>
      </c>
      <c r="Q206" s="8" t="n">
        <v>1</v>
      </c>
      <c r="R206" s="8" t="n">
        <v>1</v>
      </c>
      <c r="S206" s="8" t="n">
        <v>1</v>
      </c>
      <c r="T206" s="8" t="n">
        <v>1</v>
      </c>
      <c r="U206" s="8" t="n">
        <v>1</v>
      </c>
    </row>
    <row r="207" customFormat="false" ht="12.75" hidden="false" customHeight="false" outlineLevel="0" collapsed="false">
      <c r="A207" s="2" t="s">
        <v>227</v>
      </c>
      <c r="B207" s="8" t="n">
        <v>1</v>
      </c>
      <c r="C207" s="8" t="n">
        <v>1</v>
      </c>
      <c r="D207" s="8" t="n">
        <v>129.761</v>
      </c>
      <c r="E207" s="8" t="n">
        <v>635.161</v>
      </c>
      <c r="F207" s="8" t="n">
        <v>823.236</v>
      </c>
      <c r="G207" s="8" t="n">
        <v>13.888</v>
      </c>
      <c r="H207" s="8" t="n">
        <v>1</v>
      </c>
      <c r="I207" s="8" t="n">
        <v>64.242</v>
      </c>
      <c r="J207" s="8" t="n">
        <v>81.186</v>
      </c>
      <c r="K207" s="8" t="n">
        <v>901.112</v>
      </c>
      <c r="L207" s="8" t="n">
        <v>1</v>
      </c>
      <c r="M207" s="8" t="n">
        <v>1</v>
      </c>
      <c r="N207" s="8" t="n">
        <v>1</v>
      </c>
      <c r="O207" s="8" t="n">
        <v>211.762</v>
      </c>
      <c r="P207" s="8" t="n">
        <v>629.022</v>
      </c>
      <c r="Q207" s="8" t="n">
        <v>1</v>
      </c>
      <c r="R207" s="8" t="n">
        <v>1</v>
      </c>
      <c r="S207" s="8" t="n">
        <v>1</v>
      </c>
      <c r="T207" s="8" t="n">
        <v>220.534</v>
      </c>
      <c r="U207" s="8" t="n">
        <v>291.012</v>
      </c>
    </row>
    <row r="208" customFormat="false" ht="12.75" hidden="false" customHeight="false" outlineLevel="0" collapsed="false">
      <c r="A208" s="2" t="s">
        <v>228</v>
      </c>
      <c r="B208" s="8" t="n">
        <v>972.555</v>
      </c>
      <c r="C208" s="8" t="n">
        <v>1026.991</v>
      </c>
      <c r="D208" s="8" t="n">
        <v>931.209</v>
      </c>
      <c r="E208" s="8" t="n">
        <v>512.644</v>
      </c>
      <c r="F208" s="8" t="n">
        <v>588.734</v>
      </c>
      <c r="G208" s="8" t="n">
        <v>1195.266</v>
      </c>
      <c r="H208" s="8" t="n">
        <v>1550.173</v>
      </c>
      <c r="I208" s="8" t="n">
        <v>992.063</v>
      </c>
      <c r="J208" s="8" t="n">
        <v>472.738</v>
      </c>
      <c r="K208" s="8" t="n">
        <v>271.137</v>
      </c>
      <c r="L208" s="8" t="n">
        <v>860.398</v>
      </c>
      <c r="M208" s="8" t="n">
        <v>955.715</v>
      </c>
      <c r="N208" s="8" t="n">
        <v>95.957</v>
      </c>
      <c r="O208" s="8" t="n">
        <v>69.521</v>
      </c>
      <c r="P208" s="8" t="n">
        <v>35.203</v>
      </c>
      <c r="Q208" s="8" t="n">
        <v>885.48</v>
      </c>
      <c r="R208" s="8" t="n">
        <v>1454.86</v>
      </c>
      <c r="S208" s="8" t="n">
        <v>550.777</v>
      </c>
      <c r="T208" s="8" t="n">
        <v>163.031</v>
      </c>
      <c r="U208" s="8" t="n">
        <v>280.885</v>
      </c>
    </row>
    <row r="209" customFormat="false" ht="12.75" hidden="false" customHeight="false" outlineLevel="0" collapsed="false">
      <c r="A209" s="2" t="s">
        <v>229</v>
      </c>
      <c r="B209" s="8" t="n">
        <v>3237.452</v>
      </c>
      <c r="C209" s="8" t="n">
        <v>2555.479</v>
      </c>
      <c r="D209" s="8" t="n">
        <v>2178.518</v>
      </c>
      <c r="E209" s="8" t="n">
        <v>2718.132</v>
      </c>
      <c r="F209" s="8" t="n">
        <v>2783.271</v>
      </c>
      <c r="G209" s="8" t="n">
        <v>2382.251</v>
      </c>
      <c r="H209" s="8" t="n">
        <v>2176.96</v>
      </c>
      <c r="I209" s="8" t="n">
        <v>2525.434</v>
      </c>
      <c r="J209" s="8" t="n">
        <v>2896.831</v>
      </c>
      <c r="K209" s="8" t="n">
        <v>2682.889</v>
      </c>
      <c r="L209" s="8" t="n">
        <v>1718.378</v>
      </c>
      <c r="M209" s="8" t="n">
        <v>1647.103</v>
      </c>
      <c r="N209" s="8" t="n">
        <v>2304.152</v>
      </c>
      <c r="O209" s="8" t="n">
        <v>1946.386</v>
      </c>
      <c r="P209" s="8" t="n">
        <v>638.134</v>
      </c>
      <c r="Q209" s="8" t="n">
        <v>1122.084</v>
      </c>
      <c r="R209" s="8" t="n">
        <v>2793.727</v>
      </c>
      <c r="S209" s="8" t="n">
        <v>4737.752</v>
      </c>
      <c r="T209" s="8" t="n">
        <v>3023.834</v>
      </c>
      <c r="U209" s="8" t="n">
        <v>1899.719</v>
      </c>
    </row>
    <row r="210" customFormat="false" ht="12.75" hidden="false" customHeight="false" outlineLevel="0" collapsed="false">
      <c r="A210" s="2" t="s">
        <v>230</v>
      </c>
      <c r="B210" s="8" t="n">
        <v>117.591</v>
      </c>
      <c r="C210" s="8" t="n">
        <v>84.087</v>
      </c>
      <c r="D210" s="8" t="n">
        <v>170.942</v>
      </c>
      <c r="E210" s="8" t="n">
        <v>998.715</v>
      </c>
      <c r="F210" s="8" t="n">
        <v>2529.997</v>
      </c>
      <c r="G210" s="8" t="n">
        <v>85.063</v>
      </c>
      <c r="H210" s="8" t="n">
        <v>199.539</v>
      </c>
      <c r="I210" s="8" t="n">
        <v>298.613</v>
      </c>
      <c r="J210" s="8" t="n">
        <v>1379.977</v>
      </c>
      <c r="K210" s="8" t="n">
        <v>3982.129</v>
      </c>
      <c r="L210" s="8" t="n">
        <v>118.569</v>
      </c>
      <c r="M210" s="8" t="n">
        <v>82.84</v>
      </c>
      <c r="N210" s="8" t="n">
        <v>381.408</v>
      </c>
      <c r="O210" s="8" t="n">
        <v>711.909</v>
      </c>
      <c r="P210" s="8" t="n">
        <v>1975.703</v>
      </c>
      <c r="Q210" s="8" t="n">
        <v>187.955</v>
      </c>
      <c r="R210" s="8" t="n">
        <v>140.256</v>
      </c>
      <c r="S210" s="8" t="n">
        <v>103.206</v>
      </c>
      <c r="T210" s="8" t="n">
        <v>1357.414</v>
      </c>
      <c r="U210" s="8" t="n">
        <v>1488.737</v>
      </c>
    </row>
    <row r="211" customFormat="false" ht="12.75" hidden="false" customHeight="false" outlineLevel="0" collapsed="false">
      <c r="A211" s="2" t="s">
        <v>231</v>
      </c>
      <c r="B211" s="8" t="n">
        <v>57.455</v>
      </c>
      <c r="C211" s="8" t="n">
        <v>162.41</v>
      </c>
      <c r="D211" s="8" t="n">
        <v>206.153</v>
      </c>
      <c r="E211" s="8" t="n">
        <v>843.21</v>
      </c>
      <c r="F211" s="8" t="n">
        <v>883.803</v>
      </c>
      <c r="G211" s="8" t="n">
        <v>1</v>
      </c>
      <c r="H211" s="8" t="n">
        <v>1</v>
      </c>
      <c r="I211" s="8" t="n">
        <v>368.808</v>
      </c>
      <c r="J211" s="8" t="n">
        <v>1364.874</v>
      </c>
      <c r="K211" s="8" t="n">
        <v>1614.094</v>
      </c>
      <c r="L211" s="8" t="n">
        <v>137.136</v>
      </c>
      <c r="M211" s="8" t="n">
        <v>141.826</v>
      </c>
      <c r="N211" s="8" t="n">
        <v>264.34</v>
      </c>
      <c r="O211" s="8" t="n">
        <v>386.302</v>
      </c>
      <c r="P211" s="8" t="n">
        <v>615.342</v>
      </c>
      <c r="Q211" s="8" t="n">
        <v>239.507</v>
      </c>
      <c r="R211" s="8" t="n">
        <v>246.04</v>
      </c>
      <c r="S211" s="8" t="n">
        <v>176.653</v>
      </c>
      <c r="T211" s="8" t="n">
        <v>1017.152</v>
      </c>
      <c r="U211" s="8" t="n">
        <v>923.161</v>
      </c>
    </row>
    <row r="212" customFormat="false" ht="12.75" hidden="false" customHeight="false" outlineLevel="0" collapsed="false">
      <c r="A212" s="2" t="s">
        <v>232</v>
      </c>
      <c r="B212" s="8" t="n">
        <v>71.376</v>
      </c>
      <c r="C212" s="8" t="n">
        <v>109.16</v>
      </c>
      <c r="D212" s="8" t="n">
        <v>139.935</v>
      </c>
      <c r="E212" s="8" t="n">
        <v>154.904</v>
      </c>
      <c r="F212" s="8" t="n">
        <v>54.979</v>
      </c>
      <c r="G212" s="8" t="n">
        <v>34.417</v>
      </c>
      <c r="H212" s="8" t="n">
        <v>158.812</v>
      </c>
      <c r="I212" s="8" t="n">
        <v>134.995</v>
      </c>
      <c r="J212" s="8" t="n">
        <v>265.265</v>
      </c>
      <c r="K212" s="8" t="n">
        <v>196.761</v>
      </c>
      <c r="L212" s="8" t="n">
        <v>1</v>
      </c>
      <c r="M212" s="8" t="n">
        <v>1</v>
      </c>
      <c r="N212" s="8" t="n">
        <v>1</v>
      </c>
      <c r="O212" s="8" t="n">
        <v>1</v>
      </c>
      <c r="P212" s="8" t="n">
        <v>1</v>
      </c>
      <c r="Q212" s="8" t="n">
        <v>1</v>
      </c>
      <c r="R212" s="8" t="n">
        <v>1</v>
      </c>
      <c r="S212" s="8" t="n">
        <v>1</v>
      </c>
      <c r="T212" s="8" t="n">
        <v>1</v>
      </c>
      <c r="U212" s="8" t="n">
        <v>1</v>
      </c>
    </row>
    <row r="213" customFormat="false" ht="12.75" hidden="false" customHeight="false" outlineLevel="0" collapsed="false">
      <c r="A213" s="2" t="s">
        <v>233</v>
      </c>
      <c r="B213" s="8" t="n">
        <v>62.545</v>
      </c>
      <c r="C213" s="8" t="n">
        <v>131.218</v>
      </c>
      <c r="D213" s="8" t="n">
        <v>81.449</v>
      </c>
      <c r="E213" s="8" t="n">
        <v>242.889</v>
      </c>
      <c r="F213" s="8" t="n">
        <v>76.737</v>
      </c>
      <c r="G213" s="8" t="n">
        <v>591.122</v>
      </c>
      <c r="H213" s="8" t="n">
        <v>458.662</v>
      </c>
      <c r="I213" s="8" t="n">
        <v>269.777</v>
      </c>
      <c r="J213" s="8" t="n">
        <v>578.716</v>
      </c>
      <c r="K213" s="8" t="n">
        <v>497.988</v>
      </c>
      <c r="L213" s="8" t="n">
        <v>1</v>
      </c>
      <c r="M213" s="8" t="n">
        <v>1</v>
      </c>
      <c r="N213" s="8" t="n">
        <v>1</v>
      </c>
      <c r="O213" s="8" t="n">
        <v>1</v>
      </c>
      <c r="P213" s="8" t="n">
        <v>1</v>
      </c>
      <c r="Q213" s="8" t="n">
        <v>1</v>
      </c>
      <c r="R213" s="8" t="n">
        <v>1</v>
      </c>
      <c r="S213" s="8" t="n">
        <v>1</v>
      </c>
      <c r="T213" s="8" t="n">
        <v>1</v>
      </c>
      <c r="U213" s="8" t="n">
        <v>1</v>
      </c>
    </row>
    <row r="214" customFormat="false" ht="12.75" hidden="false" customHeight="false" outlineLevel="0" collapsed="false">
      <c r="A214" s="2" t="s">
        <v>234</v>
      </c>
      <c r="B214" s="8" t="n">
        <v>186.703</v>
      </c>
      <c r="C214" s="8" t="n">
        <v>853.345</v>
      </c>
      <c r="D214" s="8" t="n">
        <v>995.379</v>
      </c>
      <c r="E214" s="8" t="n">
        <v>1093.035</v>
      </c>
      <c r="F214" s="8" t="n">
        <v>899.22</v>
      </c>
      <c r="G214" s="8" t="n">
        <v>1</v>
      </c>
      <c r="H214" s="8" t="n">
        <v>713.888</v>
      </c>
      <c r="I214" s="8" t="n">
        <v>1053.292</v>
      </c>
      <c r="J214" s="8" t="n">
        <v>1453.492</v>
      </c>
      <c r="K214" s="8" t="n">
        <v>1256.062</v>
      </c>
      <c r="L214" s="8" t="n">
        <v>1</v>
      </c>
      <c r="M214" s="8" t="n">
        <v>1</v>
      </c>
      <c r="N214" s="8" t="n">
        <v>1</v>
      </c>
      <c r="O214" s="8" t="n">
        <v>1</v>
      </c>
      <c r="P214" s="8" t="n">
        <v>1</v>
      </c>
      <c r="Q214" s="8" t="n">
        <v>1</v>
      </c>
      <c r="R214" s="8" t="n">
        <v>1</v>
      </c>
      <c r="S214" s="8" t="n">
        <v>1</v>
      </c>
      <c r="T214" s="8" t="n">
        <v>1</v>
      </c>
      <c r="U214" s="8" t="n">
        <v>1</v>
      </c>
    </row>
    <row r="215" customFormat="false" ht="12.75" hidden="false" customHeight="false" outlineLevel="0" collapsed="false">
      <c r="A215" s="2" t="s">
        <v>235</v>
      </c>
      <c r="B215" s="8" t="n">
        <v>1821.933</v>
      </c>
      <c r="C215" s="8" t="n">
        <v>3594.44</v>
      </c>
      <c r="D215" s="8" t="n">
        <v>3157.566</v>
      </c>
      <c r="E215" s="8" t="n">
        <v>2603.519</v>
      </c>
      <c r="F215" s="8" t="n">
        <v>2595.632</v>
      </c>
      <c r="G215" s="8" t="n">
        <v>1156.049</v>
      </c>
      <c r="H215" s="8" t="n">
        <v>3532.542</v>
      </c>
      <c r="I215" s="8" t="n">
        <v>3231.571</v>
      </c>
      <c r="J215" s="8" t="n">
        <v>2334.921</v>
      </c>
      <c r="K215" s="8" t="n">
        <v>1801.794</v>
      </c>
      <c r="L215" s="8" t="n">
        <v>1</v>
      </c>
      <c r="M215" s="8" t="n">
        <v>1</v>
      </c>
      <c r="N215" s="8" t="n">
        <v>1428.726</v>
      </c>
      <c r="O215" s="8" t="n">
        <v>1</v>
      </c>
      <c r="P215" s="8" t="n">
        <v>1</v>
      </c>
      <c r="Q215" s="8" t="n">
        <v>1</v>
      </c>
      <c r="R215" s="8" t="n">
        <v>1</v>
      </c>
      <c r="S215" s="8" t="n">
        <v>1</v>
      </c>
      <c r="T215" s="8" t="n">
        <v>1</v>
      </c>
      <c r="U215" s="8" t="n">
        <v>1</v>
      </c>
    </row>
    <row r="216" customFormat="false" ht="12.75" hidden="false" customHeight="false" outlineLevel="0" collapsed="false">
      <c r="A216" s="2" t="s">
        <v>236</v>
      </c>
      <c r="B216" s="8" t="n">
        <v>1</v>
      </c>
      <c r="C216" s="8" t="n">
        <v>1</v>
      </c>
      <c r="D216" s="8" t="n">
        <v>31.651</v>
      </c>
      <c r="E216" s="8" t="n">
        <v>76.214</v>
      </c>
      <c r="F216" s="8" t="n">
        <v>258.24</v>
      </c>
      <c r="G216" s="8" t="n">
        <v>1</v>
      </c>
      <c r="H216" s="8" t="n">
        <v>1</v>
      </c>
      <c r="I216" s="8" t="n">
        <v>208.729</v>
      </c>
      <c r="J216" s="8" t="n">
        <v>210.426</v>
      </c>
      <c r="K216" s="8" t="n">
        <v>115.357</v>
      </c>
      <c r="L216" s="8" t="n">
        <v>1</v>
      </c>
      <c r="M216" s="8" t="n">
        <v>1</v>
      </c>
      <c r="N216" s="8" t="n">
        <v>1</v>
      </c>
      <c r="O216" s="8" t="n">
        <v>1</v>
      </c>
      <c r="P216" s="8" t="n">
        <v>1</v>
      </c>
      <c r="Q216" s="8" t="n">
        <v>1</v>
      </c>
      <c r="R216" s="8" t="n">
        <v>1</v>
      </c>
      <c r="S216" s="8" t="n">
        <v>143.454</v>
      </c>
      <c r="T216" s="8" t="n">
        <v>1</v>
      </c>
      <c r="U216" s="8" t="n">
        <v>1</v>
      </c>
    </row>
    <row r="217" customFormat="false" ht="12.75" hidden="false" customHeight="false" outlineLevel="0" collapsed="false">
      <c r="A217" s="2" t="s">
        <v>237</v>
      </c>
      <c r="B217" s="8" t="n">
        <v>1056.452</v>
      </c>
      <c r="C217" s="8" t="n">
        <v>1071.947</v>
      </c>
      <c r="D217" s="8" t="n">
        <v>1024.627</v>
      </c>
      <c r="E217" s="8" t="n">
        <v>1911.106</v>
      </c>
      <c r="F217" s="8" t="n">
        <v>1590.432</v>
      </c>
      <c r="G217" s="8" t="n">
        <v>1027.025</v>
      </c>
      <c r="H217" s="8" t="n">
        <v>1145.211</v>
      </c>
      <c r="I217" s="8" t="n">
        <v>1074.21</v>
      </c>
      <c r="J217" s="8" t="n">
        <v>1043.14</v>
      </c>
      <c r="K217" s="8" t="n">
        <v>1698.462</v>
      </c>
      <c r="L217" s="8" t="n">
        <v>615.509</v>
      </c>
      <c r="M217" s="8" t="n">
        <v>621.759</v>
      </c>
      <c r="N217" s="8" t="n">
        <v>1129.122</v>
      </c>
      <c r="O217" s="8" t="n">
        <v>685.767</v>
      </c>
      <c r="P217" s="8" t="n">
        <v>367.733</v>
      </c>
      <c r="Q217" s="8" t="n">
        <v>989.378</v>
      </c>
      <c r="R217" s="8" t="n">
        <v>1076.253</v>
      </c>
      <c r="S217" s="8" t="n">
        <v>846.497</v>
      </c>
      <c r="T217" s="8" t="s">
        <v>43</v>
      </c>
      <c r="U217" s="8" t="n">
        <v>204.089</v>
      </c>
    </row>
    <row r="218" customFormat="false" ht="12.75" hidden="false" customHeight="false" outlineLevel="0" collapsed="false">
      <c r="A218" s="2" t="s">
        <v>238</v>
      </c>
      <c r="B218" s="8" t="n">
        <v>180.879</v>
      </c>
      <c r="C218" s="8" t="n">
        <v>377.763</v>
      </c>
      <c r="D218" s="8" t="n">
        <v>485.861</v>
      </c>
      <c r="E218" s="8" t="n">
        <v>1143.977</v>
      </c>
      <c r="F218" s="8" t="n">
        <v>170.929</v>
      </c>
      <c r="G218" s="8" t="n">
        <v>328.756</v>
      </c>
      <c r="H218" s="8" t="n">
        <v>487.104</v>
      </c>
      <c r="I218" s="8" t="n">
        <v>450.076</v>
      </c>
      <c r="J218" s="8" t="n">
        <v>644.583</v>
      </c>
      <c r="K218" s="8" t="n">
        <v>878.571</v>
      </c>
      <c r="L218" s="8" t="n">
        <v>288.01</v>
      </c>
      <c r="M218" s="8" t="n">
        <v>59.789</v>
      </c>
      <c r="N218" s="8" t="n">
        <v>686.514</v>
      </c>
      <c r="O218" s="8" t="n">
        <v>1054.89</v>
      </c>
      <c r="P218" s="8" t="n">
        <v>1444.643</v>
      </c>
      <c r="Q218" s="8" t="n">
        <v>347.116</v>
      </c>
      <c r="R218" s="8" t="n">
        <v>202.935</v>
      </c>
      <c r="S218" s="8" t="n">
        <v>619.67</v>
      </c>
      <c r="T218" s="8" t="n">
        <v>875.712</v>
      </c>
      <c r="U218" s="8" t="n">
        <v>1182.393</v>
      </c>
    </row>
    <row r="219" customFormat="false" ht="12.75" hidden="false" customHeight="false" outlineLevel="0" collapsed="false">
      <c r="A219" s="2" t="s">
        <v>239</v>
      </c>
      <c r="B219" s="8" t="n">
        <v>346.735</v>
      </c>
      <c r="C219" s="8" t="n">
        <v>282.184</v>
      </c>
      <c r="D219" s="8" t="n">
        <v>970.242</v>
      </c>
      <c r="E219" s="8" t="n">
        <v>2608.8</v>
      </c>
      <c r="F219" s="8" t="n">
        <v>1916.645</v>
      </c>
      <c r="G219" s="8" t="n">
        <v>329.235</v>
      </c>
      <c r="H219" s="8" t="n">
        <v>504.649</v>
      </c>
      <c r="I219" s="8" t="n">
        <v>1011.831</v>
      </c>
      <c r="J219" s="8" t="n">
        <v>1054.766</v>
      </c>
      <c r="K219" s="8" t="n">
        <v>3164.75</v>
      </c>
      <c r="L219" s="8" t="n">
        <v>285.761</v>
      </c>
      <c r="M219" s="8" t="n">
        <v>190.645</v>
      </c>
      <c r="N219" s="8" t="n">
        <v>750.528</v>
      </c>
      <c r="O219" s="8" t="n">
        <v>2422.993</v>
      </c>
      <c r="P219" s="8" t="n">
        <v>2334.319</v>
      </c>
      <c r="Q219" s="8" t="n">
        <v>400.386</v>
      </c>
      <c r="R219" s="8" t="n">
        <v>473.285</v>
      </c>
      <c r="S219" s="8" t="n">
        <v>907.91</v>
      </c>
      <c r="T219" s="8" t="n">
        <v>1066.333</v>
      </c>
      <c r="U219" s="8" t="n">
        <v>1776.196</v>
      </c>
    </row>
    <row r="220" customFormat="false" ht="12.75" hidden="false" customHeight="false" outlineLevel="0" collapsed="false">
      <c r="A220" s="2" t="s">
        <v>240</v>
      </c>
      <c r="B220" s="8" t="n">
        <v>1</v>
      </c>
      <c r="C220" s="8" t="n">
        <v>1</v>
      </c>
      <c r="D220" s="8" t="n">
        <v>1</v>
      </c>
      <c r="E220" s="8" t="n">
        <v>1</v>
      </c>
      <c r="F220" s="8" t="n">
        <v>1</v>
      </c>
      <c r="G220" s="8" t="n">
        <v>1</v>
      </c>
      <c r="H220" s="8" t="n">
        <v>1</v>
      </c>
      <c r="I220" s="8" t="n">
        <v>1</v>
      </c>
      <c r="J220" s="8" t="n">
        <v>1</v>
      </c>
      <c r="K220" s="8" t="n">
        <v>1</v>
      </c>
      <c r="L220" s="8" t="n">
        <v>1</v>
      </c>
      <c r="M220" s="8" t="n">
        <v>1</v>
      </c>
      <c r="N220" s="8" t="n">
        <v>1</v>
      </c>
      <c r="O220" s="8" t="n">
        <v>135.304</v>
      </c>
      <c r="P220" s="8" t="n">
        <v>919.191</v>
      </c>
      <c r="Q220" s="8" t="n">
        <v>1</v>
      </c>
      <c r="R220" s="8" t="n">
        <v>1</v>
      </c>
      <c r="S220" s="8" t="n">
        <v>1</v>
      </c>
      <c r="T220" s="8" t="n">
        <v>32.599</v>
      </c>
      <c r="U220" s="8" t="n">
        <v>107.739</v>
      </c>
    </row>
    <row r="221" customFormat="false" ht="12.75" hidden="false" customHeight="false" outlineLevel="0" collapsed="false">
      <c r="A221" s="2" t="s">
        <v>241</v>
      </c>
      <c r="B221" s="8" t="n">
        <v>244.58</v>
      </c>
      <c r="C221" s="8" t="n">
        <v>550.745</v>
      </c>
      <c r="D221" s="8" t="n">
        <v>676.209</v>
      </c>
      <c r="E221" s="8" t="n">
        <v>526.038</v>
      </c>
      <c r="F221" s="8" t="n">
        <v>452.574</v>
      </c>
      <c r="G221" s="8" t="n">
        <v>508.974</v>
      </c>
      <c r="H221" s="8" t="n">
        <v>856.393</v>
      </c>
      <c r="I221" s="8" t="n">
        <v>924.503</v>
      </c>
      <c r="J221" s="8" t="n">
        <v>1019.336</v>
      </c>
      <c r="K221" s="8" t="n">
        <v>585.517</v>
      </c>
      <c r="L221" s="8" t="n">
        <v>474.128</v>
      </c>
      <c r="M221" s="8" t="n">
        <v>449.574</v>
      </c>
      <c r="N221" s="8" t="n">
        <v>781.951</v>
      </c>
      <c r="O221" s="8" t="n">
        <v>424.4</v>
      </c>
      <c r="P221" s="8" t="n">
        <v>397.198</v>
      </c>
      <c r="Q221" s="8" t="n">
        <v>423.725</v>
      </c>
      <c r="R221" s="8" t="n">
        <v>451.529</v>
      </c>
      <c r="S221" s="8" t="n">
        <v>667.901</v>
      </c>
      <c r="T221" s="8" t="n">
        <v>905.617</v>
      </c>
      <c r="U221" s="8" t="n">
        <v>496.266</v>
      </c>
    </row>
    <row r="222" customFormat="false" ht="12.75" hidden="false" customHeight="false" outlineLevel="0" collapsed="false">
      <c r="A222" s="2" t="s">
        <v>242</v>
      </c>
      <c r="B222" s="8" t="n">
        <v>2756.666</v>
      </c>
      <c r="C222" s="8" t="n">
        <v>2410.103</v>
      </c>
      <c r="D222" s="8" t="n">
        <v>3095.344</v>
      </c>
      <c r="E222" s="8" t="n">
        <v>1414.61</v>
      </c>
      <c r="F222" s="8" t="n">
        <v>2235.881</v>
      </c>
      <c r="G222" s="8" t="n">
        <v>1182.72</v>
      </c>
      <c r="H222" s="8" t="n">
        <v>1366.635</v>
      </c>
      <c r="I222" s="8" t="n">
        <v>1748.111</v>
      </c>
      <c r="J222" s="8" t="n">
        <v>1189.402</v>
      </c>
      <c r="K222" s="8" t="n">
        <v>1314.422</v>
      </c>
      <c r="L222" s="8" t="n">
        <v>1012.09</v>
      </c>
      <c r="M222" s="8" t="n">
        <v>1134.847</v>
      </c>
      <c r="N222" s="8" t="n">
        <v>945.643</v>
      </c>
      <c r="O222" s="8" t="n">
        <v>949.34</v>
      </c>
      <c r="P222" s="8" t="n">
        <v>800.526</v>
      </c>
      <c r="Q222" s="8" t="n">
        <v>1488.045</v>
      </c>
      <c r="R222" s="8" t="n">
        <v>1019.87</v>
      </c>
      <c r="S222" s="8" t="n">
        <v>1164.487</v>
      </c>
      <c r="T222" s="8" t="n">
        <v>1017.538</v>
      </c>
      <c r="U222" s="8" t="n">
        <v>995.946</v>
      </c>
    </row>
    <row r="223" customFormat="false" ht="12.75" hidden="false" customHeight="false" outlineLevel="0" collapsed="false">
      <c r="A223" s="2" t="s">
        <v>243</v>
      </c>
      <c r="B223" s="8" t="n">
        <v>131.065</v>
      </c>
      <c r="C223" s="8" t="n">
        <v>175.304</v>
      </c>
      <c r="D223" s="8" t="n">
        <v>171.623</v>
      </c>
      <c r="E223" s="8" t="n">
        <v>80.413</v>
      </c>
      <c r="F223" s="8" t="n">
        <v>114.475</v>
      </c>
      <c r="G223" s="8" t="n">
        <v>81.78</v>
      </c>
      <c r="H223" s="8" t="n">
        <v>135.49</v>
      </c>
      <c r="I223" s="8" t="n">
        <v>305.11</v>
      </c>
      <c r="J223" s="8" t="n">
        <v>347.384</v>
      </c>
      <c r="K223" s="8" t="n">
        <v>153.229</v>
      </c>
      <c r="L223" s="8" t="n">
        <v>85.16</v>
      </c>
      <c r="M223" s="8" t="n">
        <v>101.966</v>
      </c>
      <c r="N223" s="8" t="n">
        <v>92.387</v>
      </c>
      <c r="O223" s="8" t="n">
        <v>1</v>
      </c>
      <c r="P223" s="8" t="n">
        <v>1</v>
      </c>
      <c r="Q223" s="8" t="n">
        <v>1</v>
      </c>
      <c r="R223" s="8" t="n">
        <v>1</v>
      </c>
      <c r="S223" s="8" t="n">
        <v>1</v>
      </c>
      <c r="T223" s="8" t="n">
        <v>340.598</v>
      </c>
      <c r="U223" s="8" t="n">
        <v>167.167</v>
      </c>
    </row>
    <row r="224" customFormat="false" ht="12.75" hidden="false" customHeight="false" outlineLevel="0" collapsed="false">
      <c r="A224" s="2" t="s">
        <v>244</v>
      </c>
      <c r="B224" s="8" t="n">
        <v>1</v>
      </c>
      <c r="C224" s="8" t="n">
        <v>1</v>
      </c>
      <c r="D224" s="8" t="n">
        <v>1</v>
      </c>
      <c r="E224" s="8" t="n">
        <v>1</v>
      </c>
      <c r="F224" s="8" t="n">
        <v>1</v>
      </c>
      <c r="G224" s="8" t="n">
        <v>207.849</v>
      </c>
      <c r="H224" s="8" t="n">
        <v>1</v>
      </c>
      <c r="I224" s="8" t="n">
        <v>1</v>
      </c>
      <c r="J224" s="8" t="n">
        <v>1</v>
      </c>
      <c r="K224" s="8" t="n">
        <v>1</v>
      </c>
      <c r="L224" s="8" t="n">
        <v>249.248</v>
      </c>
      <c r="M224" s="8" t="n">
        <v>1</v>
      </c>
      <c r="N224" s="8" t="n">
        <v>874.51</v>
      </c>
      <c r="O224" s="8" t="n">
        <v>158.958</v>
      </c>
      <c r="P224" s="8" t="n">
        <v>1</v>
      </c>
      <c r="Q224" s="8" t="n">
        <v>310.49</v>
      </c>
      <c r="R224" s="8" t="n">
        <v>1</v>
      </c>
      <c r="S224" s="8" t="n">
        <v>496.419</v>
      </c>
      <c r="T224" s="8" t="n">
        <v>608.562</v>
      </c>
      <c r="U224" s="8" t="n">
        <v>1</v>
      </c>
    </row>
    <row r="225" customFormat="false" ht="12.75" hidden="false" customHeight="false" outlineLevel="0" collapsed="false">
      <c r="A225" s="2" t="s">
        <v>245</v>
      </c>
      <c r="B225" s="8" t="n">
        <v>670.719</v>
      </c>
      <c r="C225" s="8" t="n">
        <v>149.292</v>
      </c>
      <c r="D225" s="8" t="n">
        <v>222.713</v>
      </c>
      <c r="E225" s="8" t="n">
        <v>170.059</v>
      </c>
      <c r="F225" s="8" t="n">
        <v>113.958</v>
      </c>
      <c r="G225" s="8" t="n">
        <v>937.156</v>
      </c>
      <c r="H225" s="8" t="n">
        <v>478.25</v>
      </c>
      <c r="I225" s="8" t="n">
        <v>382.378</v>
      </c>
      <c r="J225" s="8" t="n">
        <v>257.683</v>
      </c>
      <c r="K225" s="8" t="n">
        <v>90.489</v>
      </c>
      <c r="L225" s="8" t="n">
        <v>606.333</v>
      </c>
      <c r="M225" s="8" t="n">
        <v>488.508</v>
      </c>
      <c r="N225" s="8" t="n">
        <v>383.613</v>
      </c>
      <c r="O225" s="8" t="n">
        <v>267.806</v>
      </c>
      <c r="P225" s="8" t="n">
        <v>124.275</v>
      </c>
      <c r="Q225" s="8" t="n">
        <v>145.674</v>
      </c>
      <c r="R225" s="8" t="n">
        <v>590.714</v>
      </c>
      <c r="S225" s="8" t="n">
        <v>276.248</v>
      </c>
      <c r="T225" s="8" t="n">
        <v>176.808</v>
      </c>
      <c r="U225" s="8" t="n">
        <v>52.541</v>
      </c>
    </row>
    <row r="226" customFormat="false" ht="12.75" hidden="false" customHeight="false" outlineLevel="0" collapsed="false">
      <c r="A226" s="2" t="s">
        <v>246</v>
      </c>
      <c r="B226" s="8" t="n">
        <v>1669.953</v>
      </c>
      <c r="C226" s="8" t="n">
        <v>1471.353</v>
      </c>
      <c r="D226" s="8" t="n">
        <v>1289.393</v>
      </c>
      <c r="E226" s="8" t="n">
        <v>881.721</v>
      </c>
      <c r="F226" s="8" t="n">
        <v>572.984</v>
      </c>
      <c r="G226" s="8" t="n">
        <v>1522.455</v>
      </c>
      <c r="H226" s="8" t="n">
        <v>1437.223</v>
      </c>
      <c r="I226" s="8" t="n">
        <v>1393.296</v>
      </c>
      <c r="J226" s="8" t="n">
        <v>1147.421</v>
      </c>
      <c r="K226" s="8" t="n">
        <v>736.626</v>
      </c>
      <c r="L226" s="8" t="n">
        <v>1281.29</v>
      </c>
      <c r="M226" s="8" t="n">
        <v>1465.537</v>
      </c>
      <c r="N226" s="8" t="n">
        <v>1131.978</v>
      </c>
      <c r="O226" s="8" t="n">
        <v>1002.166</v>
      </c>
      <c r="P226" s="8" t="n">
        <v>524.836</v>
      </c>
      <c r="Q226" s="8" t="n">
        <v>1651.809</v>
      </c>
      <c r="R226" s="8" t="n">
        <v>1383.976</v>
      </c>
      <c r="S226" s="8" t="n">
        <v>1395.311</v>
      </c>
      <c r="T226" s="8" t="n">
        <v>1158.871</v>
      </c>
      <c r="U226" s="8" t="n">
        <v>815.672</v>
      </c>
    </row>
    <row r="227" customFormat="false" ht="12.75" hidden="false" customHeight="false" outlineLevel="0" collapsed="false">
      <c r="A227" s="2" t="s">
        <v>247</v>
      </c>
      <c r="B227" s="8" t="n">
        <v>1405.987</v>
      </c>
      <c r="C227" s="8" t="n">
        <v>806.009</v>
      </c>
      <c r="D227" s="8" t="n">
        <v>650.344</v>
      </c>
      <c r="E227" s="8" t="n">
        <v>561.898</v>
      </c>
      <c r="F227" s="8" t="n">
        <v>486.884</v>
      </c>
      <c r="G227" s="8" t="n">
        <v>827.534</v>
      </c>
      <c r="H227" s="8" t="n">
        <v>1317.504</v>
      </c>
      <c r="I227" s="8" t="n">
        <v>1460.032</v>
      </c>
      <c r="J227" s="8" t="n">
        <v>1689.438</v>
      </c>
      <c r="K227" s="8" t="n">
        <v>488.565</v>
      </c>
      <c r="L227" s="8" t="n">
        <v>1169.17</v>
      </c>
      <c r="M227" s="8" t="n">
        <v>945.706</v>
      </c>
      <c r="N227" s="8" t="n">
        <v>1116.042</v>
      </c>
      <c r="O227" s="8" t="n">
        <v>475.101</v>
      </c>
      <c r="P227" s="8" t="n">
        <v>179.29</v>
      </c>
      <c r="Q227" s="8" t="n">
        <v>1632.512</v>
      </c>
      <c r="R227" s="8" t="n">
        <v>636.091</v>
      </c>
      <c r="S227" s="8" t="n">
        <v>1401.658</v>
      </c>
      <c r="T227" s="8" t="n">
        <v>1345.371</v>
      </c>
      <c r="U227" s="8" t="n">
        <v>767.213</v>
      </c>
    </row>
    <row r="228" customFormat="false" ht="12.75" hidden="false" customHeight="false" outlineLevel="0" collapsed="false">
      <c r="A228" s="2" t="s">
        <v>248</v>
      </c>
      <c r="B228" s="8" t="n">
        <v>17062.911</v>
      </c>
      <c r="C228" s="8" t="n">
        <v>15871.341</v>
      </c>
      <c r="D228" s="8" t="n">
        <v>13998.426</v>
      </c>
      <c r="E228" s="8" t="n">
        <v>11642.871</v>
      </c>
      <c r="F228" s="8" t="n">
        <v>14207.821</v>
      </c>
      <c r="G228" s="8" t="n">
        <v>11177.969</v>
      </c>
      <c r="H228" s="8" t="n">
        <v>16054.304</v>
      </c>
      <c r="I228" s="8" t="n">
        <v>15444.628</v>
      </c>
      <c r="J228" s="8" t="n">
        <v>13441.099</v>
      </c>
      <c r="K228" s="8" t="n">
        <v>10178.185</v>
      </c>
      <c r="L228" s="8" t="n">
        <v>13896.97</v>
      </c>
      <c r="M228" s="8" t="n">
        <v>17731.651</v>
      </c>
      <c r="N228" s="8" t="n">
        <v>12634.57</v>
      </c>
      <c r="O228" s="8" t="n">
        <v>10676.874</v>
      </c>
      <c r="P228" s="8" t="n">
        <v>10101.552</v>
      </c>
      <c r="Q228" s="8" t="n">
        <v>17417.731</v>
      </c>
      <c r="R228" s="8" t="n">
        <v>16757.825</v>
      </c>
      <c r="S228" s="8" t="n">
        <v>14214.575</v>
      </c>
      <c r="T228" s="8" t="n">
        <v>12074.041</v>
      </c>
      <c r="U228" s="8" t="n">
        <v>12445.966</v>
      </c>
    </row>
    <row r="229" customFormat="false" ht="12.75" hidden="false" customHeight="false" outlineLevel="0" collapsed="false">
      <c r="A229" s="2" t="s">
        <v>249</v>
      </c>
      <c r="B229" s="8" t="n">
        <v>1</v>
      </c>
      <c r="C229" s="8" t="n">
        <v>1</v>
      </c>
      <c r="D229" s="8" t="n">
        <v>1</v>
      </c>
      <c r="E229" s="8" t="n">
        <v>201.695</v>
      </c>
      <c r="F229" s="8" t="n">
        <v>571.665</v>
      </c>
      <c r="G229" s="8" t="n">
        <v>1</v>
      </c>
      <c r="H229" s="8" t="n">
        <v>1</v>
      </c>
      <c r="I229" s="8" t="n">
        <v>1</v>
      </c>
      <c r="J229" s="8" t="n">
        <v>1</v>
      </c>
      <c r="K229" s="8" t="n">
        <v>270.155</v>
      </c>
      <c r="L229" s="8" t="n">
        <v>1</v>
      </c>
      <c r="M229" s="8" t="n">
        <v>1</v>
      </c>
      <c r="N229" s="8" t="n">
        <v>1</v>
      </c>
      <c r="O229" s="8" t="n">
        <v>1</v>
      </c>
      <c r="P229" s="8" t="n">
        <v>1</v>
      </c>
      <c r="Q229" s="8" t="n">
        <v>1</v>
      </c>
      <c r="R229" s="8" t="n">
        <v>1</v>
      </c>
      <c r="S229" s="8" t="n">
        <v>1</v>
      </c>
      <c r="T229" s="8" t="n">
        <v>1</v>
      </c>
      <c r="U229" s="8" t="n">
        <v>1</v>
      </c>
    </row>
    <row r="230" customFormat="false" ht="12.75" hidden="false" customHeight="false" outlineLevel="0" collapsed="false">
      <c r="A230" s="2" t="s">
        <v>250</v>
      </c>
      <c r="B230" s="8" t="n">
        <v>430.61</v>
      </c>
      <c r="C230" s="8" t="n">
        <v>200.966</v>
      </c>
      <c r="D230" s="8" t="n">
        <v>264.111</v>
      </c>
      <c r="E230" s="8" t="n">
        <v>198.248</v>
      </c>
      <c r="F230" s="8" t="n">
        <v>82.54</v>
      </c>
      <c r="G230" s="8" t="n">
        <v>341.382</v>
      </c>
      <c r="H230" s="8" t="n">
        <v>360.114</v>
      </c>
      <c r="I230" s="8" t="n">
        <v>478.179</v>
      </c>
      <c r="J230" s="8" t="n">
        <v>334.325</v>
      </c>
      <c r="K230" s="8" t="n">
        <v>324.113</v>
      </c>
      <c r="L230" s="8" t="n">
        <v>266.453</v>
      </c>
      <c r="M230" s="8" t="n">
        <v>254.098</v>
      </c>
      <c r="N230" s="8" t="n">
        <v>180.927</v>
      </c>
      <c r="O230" s="8" t="n">
        <v>229.112</v>
      </c>
      <c r="P230" s="8" t="n">
        <v>261.565</v>
      </c>
      <c r="Q230" s="8" t="n">
        <v>411.322</v>
      </c>
      <c r="R230" s="8" t="n">
        <v>297.618</v>
      </c>
      <c r="S230" s="8" t="n">
        <v>255.61</v>
      </c>
      <c r="T230" s="8" t="n">
        <v>439.138</v>
      </c>
      <c r="U230" s="8" t="n">
        <v>238.083</v>
      </c>
    </row>
    <row r="231" customFormat="false" ht="12.75" hidden="false" customHeight="false" outlineLevel="0" collapsed="false">
      <c r="A231" s="2" t="s">
        <v>251</v>
      </c>
      <c r="B231" s="8" t="n">
        <v>2098.231</v>
      </c>
      <c r="C231" s="8" t="n">
        <v>3159.349</v>
      </c>
      <c r="D231" s="8" t="n">
        <v>3138.834</v>
      </c>
      <c r="E231" s="8" t="n">
        <v>3502.52</v>
      </c>
      <c r="F231" s="8" t="n">
        <v>2966.278</v>
      </c>
      <c r="G231" s="8" t="n">
        <v>5008.3</v>
      </c>
      <c r="H231" s="8" t="n">
        <v>5049.129</v>
      </c>
      <c r="I231" s="8" t="n">
        <v>4200.608</v>
      </c>
      <c r="J231" s="8" t="n">
        <v>4144.831</v>
      </c>
      <c r="K231" s="8" t="n">
        <v>3984.157</v>
      </c>
      <c r="L231" s="8" t="n">
        <v>3964.724</v>
      </c>
      <c r="M231" s="8" t="n">
        <v>3603.676</v>
      </c>
      <c r="N231" s="8" t="n">
        <v>3732.202</v>
      </c>
      <c r="O231" s="8" t="n">
        <v>3243.948</v>
      </c>
      <c r="P231" s="8" t="s">
        <v>43</v>
      </c>
      <c r="Q231" s="8" t="n">
        <v>5125.739</v>
      </c>
      <c r="R231" s="8" t="n">
        <v>5189.26</v>
      </c>
      <c r="S231" s="8" t="n">
        <v>5174.241</v>
      </c>
      <c r="T231" s="8" t="n">
        <v>3839.669</v>
      </c>
      <c r="U231" s="8" t="n">
        <v>2822.423</v>
      </c>
    </row>
    <row r="232" customFormat="false" ht="12.75" hidden="false" customHeight="false" outlineLevel="0" collapsed="false">
      <c r="A232" s="2" t="s">
        <v>252</v>
      </c>
      <c r="B232" s="8" t="n">
        <v>42.625</v>
      </c>
      <c r="C232" s="8" t="n">
        <v>44.511</v>
      </c>
      <c r="D232" s="8" t="n">
        <v>183.885</v>
      </c>
      <c r="E232" s="8" t="n">
        <v>1571.781</v>
      </c>
      <c r="F232" s="8" t="n">
        <v>689.83</v>
      </c>
      <c r="G232" s="8" t="n">
        <v>1</v>
      </c>
      <c r="H232" s="8" t="n">
        <v>84.359</v>
      </c>
      <c r="I232" s="8" t="n">
        <v>153.197</v>
      </c>
      <c r="J232" s="8" t="n">
        <v>314.477</v>
      </c>
      <c r="K232" s="8" t="n">
        <v>1234.118</v>
      </c>
      <c r="L232" s="8" t="n">
        <v>1</v>
      </c>
      <c r="M232" s="8" t="n">
        <v>1</v>
      </c>
      <c r="N232" s="8" t="n">
        <v>1</v>
      </c>
      <c r="O232" s="8" t="n">
        <v>898.887</v>
      </c>
      <c r="P232" s="8" t="n">
        <v>1255.668</v>
      </c>
      <c r="Q232" s="8" t="n">
        <v>1</v>
      </c>
      <c r="R232" s="8" t="n">
        <v>27.761</v>
      </c>
      <c r="S232" s="8" t="n">
        <v>194.566</v>
      </c>
      <c r="T232" s="8" t="n">
        <v>471.653</v>
      </c>
      <c r="U232" s="8" t="n">
        <v>683.452</v>
      </c>
    </row>
    <row r="233" customFormat="false" ht="12.75" hidden="false" customHeight="false" outlineLevel="0" collapsed="false">
      <c r="A233" s="2" t="s">
        <v>253</v>
      </c>
      <c r="B233" s="8" t="n">
        <v>1</v>
      </c>
      <c r="C233" s="8" t="n">
        <v>30.547</v>
      </c>
      <c r="D233" s="8" t="n">
        <v>347.757</v>
      </c>
      <c r="E233" s="8" t="n">
        <v>1144.38</v>
      </c>
      <c r="F233" s="8" t="n">
        <v>575.248</v>
      </c>
      <c r="G233" s="8" t="n">
        <v>1</v>
      </c>
      <c r="H233" s="8" t="n">
        <v>1</v>
      </c>
      <c r="I233" s="8" t="n">
        <v>1</v>
      </c>
      <c r="J233" s="8" t="n">
        <v>85.885</v>
      </c>
      <c r="K233" s="8" t="n">
        <v>391.779</v>
      </c>
      <c r="L233" s="8" t="n">
        <v>1</v>
      </c>
      <c r="M233" s="8" t="n">
        <v>1</v>
      </c>
      <c r="N233" s="8" t="n">
        <v>128.935</v>
      </c>
      <c r="O233" s="8" t="n">
        <v>160.89</v>
      </c>
      <c r="P233" s="8" t="n">
        <v>16.924</v>
      </c>
      <c r="Q233" s="8" t="n">
        <v>1</v>
      </c>
      <c r="R233" s="8" t="n">
        <v>1</v>
      </c>
      <c r="S233" s="8" t="n">
        <v>1</v>
      </c>
      <c r="T233" s="8" t="n">
        <v>1</v>
      </c>
      <c r="U233" s="8" t="n">
        <v>1</v>
      </c>
    </row>
    <row r="234" customFormat="false" ht="12.75" hidden="false" customHeight="false" outlineLevel="0" collapsed="false">
      <c r="A234" s="2" t="s">
        <v>254</v>
      </c>
      <c r="B234" s="8" t="n">
        <v>840.045</v>
      </c>
      <c r="C234" s="8" t="n">
        <v>687.418</v>
      </c>
      <c r="D234" s="8" t="n">
        <v>204.508</v>
      </c>
      <c r="E234" s="8" t="n">
        <v>60.595</v>
      </c>
      <c r="F234" s="8" t="n">
        <v>227.054</v>
      </c>
      <c r="G234" s="8" t="n">
        <v>605.027</v>
      </c>
      <c r="H234" s="8" t="n">
        <v>408.983</v>
      </c>
      <c r="I234" s="8" t="n">
        <v>460.687</v>
      </c>
      <c r="J234" s="8" t="n">
        <v>556.116</v>
      </c>
      <c r="K234" s="8" t="n">
        <v>193.054</v>
      </c>
      <c r="L234" s="8" t="n">
        <v>440.255</v>
      </c>
      <c r="M234" s="8" t="n">
        <v>254.871</v>
      </c>
      <c r="N234" s="8" t="n">
        <v>246.816</v>
      </c>
      <c r="O234" s="8" t="n">
        <v>95.35</v>
      </c>
      <c r="P234" s="8" t="n">
        <v>10.033</v>
      </c>
      <c r="Q234" s="8" t="n">
        <v>84.966</v>
      </c>
      <c r="R234" s="8" t="n">
        <v>754.693</v>
      </c>
      <c r="S234" s="8" t="n">
        <v>549.304</v>
      </c>
      <c r="T234" s="8" t="n">
        <v>630.952</v>
      </c>
      <c r="U234" s="8" t="n">
        <v>70.181</v>
      </c>
    </row>
    <row r="235" customFormat="false" ht="12.75" hidden="false" customHeight="false" outlineLevel="0" collapsed="false">
      <c r="A235" s="2" t="s">
        <v>255</v>
      </c>
      <c r="B235" s="8" t="n">
        <v>2695.999</v>
      </c>
      <c r="C235" s="8" t="n">
        <v>2999.762</v>
      </c>
      <c r="D235" s="8" t="n">
        <v>918.477</v>
      </c>
      <c r="E235" s="8" t="n">
        <v>1222.747</v>
      </c>
      <c r="F235" s="8" t="n">
        <v>930.208</v>
      </c>
      <c r="G235" s="8" t="n">
        <v>3785.262</v>
      </c>
      <c r="H235" s="8" t="n">
        <v>2403.293</v>
      </c>
      <c r="I235" s="8" t="n">
        <v>2341.659</v>
      </c>
      <c r="J235" s="8" t="n">
        <v>2429.052</v>
      </c>
      <c r="K235" s="8" t="n">
        <v>1477.05</v>
      </c>
      <c r="L235" s="8" t="n">
        <v>3591.403</v>
      </c>
      <c r="M235" s="8" t="n">
        <v>2389.412</v>
      </c>
      <c r="N235" s="8" t="n">
        <v>2644.395</v>
      </c>
      <c r="O235" s="8" t="n">
        <v>1082.618</v>
      </c>
      <c r="P235" s="8" t="n">
        <v>497.73</v>
      </c>
      <c r="Q235" s="8" t="n">
        <v>405.173</v>
      </c>
      <c r="R235" s="8" t="n">
        <v>3524.306</v>
      </c>
      <c r="S235" s="8" t="n">
        <v>2932.079</v>
      </c>
      <c r="T235" s="8" t="n">
        <v>1326.543</v>
      </c>
      <c r="U235" s="8" t="n">
        <v>437.813</v>
      </c>
    </row>
    <row r="236" customFormat="false" ht="12.75" hidden="false" customHeight="false" outlineLevel="0" collapsed="false">
      <c r="A236" s="2" t="s">
        <v>256</v>
      </c>
      <c r="B236" s="8" t="n">
        <v>1270.341</v>
      </c>
      <c r="C236" s="8" t="n">
        <v>1338.211</v>
      </c>
      <c r="D236" s="8" t="n">
        <v>1449.834</v>
      </c>
      <c r="E236" s="8" t="n">
        <v>1074.536</v>
      </c>
      <c r="F236" s="8" t="n">
        <v>652.295</v>
      </c>
      <c r="G236" s="8" t="n">
        <v>971.217</v>
      </c>
      <c r="H236" s="8" t="n">
        <v>1100.357</v>
      </c>
      <c r="I236" s="8" t="n">
        <v>1242.518</v>
      </c>
      <c r="J236" s="8" t="n">
        <v>1267.679</v>
      </c>
      <c r="K236" s="8" t="n">
        <v>874.992</v>
      </c>
      <c r="L236" s="8" t="n">
        <v>1434.869</v>
      </c>
      <c r="M236" s="8" t="n">
        <v>1925.953</v>
      </c>
      <c r="N236" s="8" t="n">
        <v>1615.491</v>
      </c>
      <c r="O236" s="8" t="n">
        <v>2007.726</v>
      </c>
      <c r="P236" s="8" t="n">
        <v>1437.177</v>
      </c>
      <c r="Q236" s="8" t="n">
        <v>1944.055</v>
      </c>
      <c r="R236" s="8" t="n">
        <v>1772.358</v>
      </c>
      <c r="S236" s="8" t="n">
        <v>1469.749</v>
      </c>
      <c r="T236" s="8" t="n">
        <v>1423.664</v>
      </c>
      <c r="U236" s="8" t="n">
        <v>1552.141</v>
      </c>
    </row>
    <row r="237" customFormat="false" ht="12.75" hidden="false" customHeight="false" outlineLevel="0" collapsed="false">
      <c r="A237" s="2" t="s">
        <v>257</v>
      </c>
      <c r="B237" s="8" t="n">
        <v>532.586</v>
      </c>
      <c r="C237" s="8" t="n">
        <v>623.201</v>
      </c>
      <c r="D237" s="8" t="n">
        <v>325.289</v>
      </c>
      <c r="E237" s="8" t="n">
        <v>231.593</v>
      </c>
      <c r="F237" s="8" t="n">
        <v>297.266</v>
      </c>
      <c r="G237" s="8" t="n">
        <v>734.364</v>
      </c>
      <c r="H237" s="8" t="n">
        <v>459.521</v>
      </c>
      <c r="I237" s="8" t="n">
        <v>580.898</v>
      </c>
      <c r="J237" s="8" t="n">
        <v>395.906</v>
      </c>
      <c r="K237" s="8" t="n">
        <v>226.081</v>
      </c>
      <c r="L237" s="8" t="n">
        <v>765.011</v>
      </c>
      <c r="M237" s="8" t="n">
        <v>762.19</v>
      </c>
      <c r="N237" s="8" t="n">
        <v>278.145</v>
      </c>
      <c r="O237" s="8" t="n">
        <v>211.377</v>
      </c>
      <c r="P237" s="8" t="n">
        <v>125.946</v>
      </c>
      <c r="Q237" s="8" t="n">
        <v>681.583</v>
      </c>
      <c r="R237" s="8" t="n">
        <v>782.784</v>
      </c>
      <c r="S237" s="8" t="n">
        <v>763.912</v>
      </c>
      <c r="T237" s="8" t="n">
        <v>496.828</v>
      </c>
      <c r="U237" s="8" t="n">
        <v>285.96</v>
      </c>
    </row>
    <row r="238" customFormat="false" ht="12.75" hidden="false" customHeight="false" outlineLevel="0" collapsed="false">
      <c r="A238" s="2" t="s">
        <v>258</v>
      </c>
      <c r="B238" s="8" t="n">
        <v>1904.563</v>
      </c>
      <c r="C238" s="8" t="n">
        <v>1391.996</v>
      </c>
      <c r="D238" s="8" t="n">
        <v>1425.449</v>
      </c>
      <c r="E238" s="8" t="n">
        <v>704.685</v>
      </c>
      <c r="F238" s="8" t="n">
        <v>319.162</v>
      </c>
      <c r="G238" s="8" t="n">
        <v>1566.947</v>
      </c>
      <c r="H238" s="8" t="n">
        <v>2077.643</v>
      </c>
      <c r="I238" s="8" t="n">
        <v>2182.464</v>
      </c>
      <c r="J238" s="8" t="n">
        <v>1309.055</v>
      </c>
      <c r="K238" s="8" t="n">
        <v>634.391</v>
      </c>
      <c r="L238" s="8" t="n">
        <v>1482.51</v>
      </c>
      <c r="M238" s="8" t="n">
        <v>1979.316</v>
      </c>
      <c r="N238" s="8" t="n">
        <v>1302.417</v>
      </c>
      <c r="O238" s="8" t="n">
        <v>1215.479</v>
      </c>
      <c r="P238" s="8" t="n">
        <v>339.784</v>
      </c>
      <c r="Q238" s="8" t="n">
        <v>2269.817</v>
      </c>
      <c r="R238" s="8" t="n">
        <v>1543.681</v>
      </c>
      <c r="S238" s="8" t="n">
        <v>1053.73</v>
      </c>
      <c r="T238" s="8" t="n">
        <v>778.586</v>
      </c>
      <c r="U238" s="8" t="n">
        <v>231.009</v>
      </c>
    </row>
    <row r="239" customFormat="false" ht="12.75" hidden="false" customHeight="false" outlineLevel="0" collapsed="false">
      <c r="A239" s="2" t="s">
        <v>259</v>
      </c>
      <c r="B239" s="8" t="n">
        <v>2266.888</v>
      </c>
      <c r="C239" s="8" t="n">
        <v>2116.775</v>
      </c>
      <c r="D239" s="8" t="n">
        <v>1978.966</v>
      </c>
      <c r="E239" s="8" t="n">
        <v>1447.845</v>
      </c>
      <c r="F239" s="8" t="n">
        <v>1538.795</v>
      </c>
      <c r="G239" s="8" t="n">
        <v>1707.529</v>
      </c>
      <c r="H239" s="8" t="n">
        <v>1376.755</v>
      </c>
      <c r="I239" s="8" t="n">
        <v>1621.377</v>
      </c>
      <c r="J239" s="8" t="n">
        <v>1550.381</v>
      </c>
      <c r="K239" s="8" t="n">
        <v>1201.084</v>
      </c>
      <c r="L239" s="8" t="n">
        <v>1997.424</v>
      </c>
      <c r="M239" s="8" t="n">
        <v>1640.152</v>
      </c>
      <c r="N239" s="8" t="n">
        <v>1629.994</v>
      </c>
      <c r="O239" s="8" t="n">
        <v>1102.59</v>
      </c>
      <c r="P239" s="8" t="n">
        <v>784.903</v>
      </c>
      <c r="Q239" s="8" t="n">
        <v>2348.511</v>
      </c>
      <c r="R239" s="8" t="n">
        <v>2442.325</v>
      </c>
      <c r="S239" s="8" t="n">
        <v>2135.852</v>
      </c>
      <c r="T239" s="8" t="n">
        <v>1499.177</v>
      </c>
      <c r="U239" s="8" t="n">
        <v>1423.212</v>
      </c>
    </row>
    <row r="240" customFormat="false" ht="12.75" hidden="false" customHeight="false" outlineLevel="0" collapsed="false">
      <c r="A240" s="2" t="s">
        <v>260</v>
      </c>
      <c r="B240" s="8" t="n">
        <v>3212.864</v>
      </c>
      <c r="C240" s="8" t="n">
        <v>3532.776</v>
      </c>
      <c r="D240" s="8" t="n">
        <v>3708.619</v>
      </c>
      <c r="E240" s="8" t="n">
        <v>3312.176</v>
      </c>
      <c r="F240" s="8" t="n">
        <v>5032.054</v>
      </c>
      <c r="G240" s="8" t="n">
        <v>2849.738</v>
      </c>
      <c r="H240" s="8" t="n">
        <v>3399.689</v>
      </c>
      <c r="I240" s="8" t="n">
        <v>3791.969</v>
      </c>
      <c r="J240" s="8" t="n">
        <v>3117.591</v>
      </c>
      <c r="K240" s="8" t="n">
        <v>3339.143</v>
      </c>
      <c r="L240" s="8" t="n">
        <v>2856.261</v>
      </c>
      <c r="M240" s="8" t="n">
        <v>2894.134</v>
      </c>
      <c r="N240" s="8" t="n">
        <v>3882.233</v>
      </c>
      <c r="O240" s="8" t="n">
        <v>6234.548</v>
      </c>
      <c r="P240" s="8" t="n">
        <v>8255.295</v>
      </c>
      <c r="Q240" s="8" t="n">
        <v>3302.031</v>
      </c>
      <c r="R240" s="8" t="n">
        <v>3300.037</v>
      </c>
      <c r="S240" s="8" t="n">
        <v>3917.831</v>
      </c>
      <c r="T240" s="8" t="n">
        <v>3917.541</v>
      </c>
      <c r="U240" s="8" t="n">
        <v>5497.63</v>
      </c>
    </row>
    <row r="241" customFormat="false" ht="12.75" hidden="false" customHeight="false" outlineLevel="0" collapsed="false">
      <c r="A241" s="2" t="s">
        <v>261</v>
      </c>
      <c r="B241" s="8" t="n">
        <v>468.754</v>
      </c>
      <c r="C241" s="8" t="n">
        <v>304.65</v>
      </c>
      <c r="D241" s="8" t="n">
        <v>380.357</v>
      </c>
      <c r="E241" s="8" t="n">
        <v>2220.916</v>
      </c>
      <c r="F241" s="8" t="n">
        <v>1470.369</v>
      </c>
      <c r="G241" s="8" t="n">
        <v>419.953</v>
      </c>
      <c r="H241" s="8" t="n">
        <v>421.423</v>
      </c>
      <c r="I241" s="8" t="n">
        <v>303.005</v>
      </c>
      <c r="J241" s="8" t="n">
        <v>3066.537</v>
      </c>
      <c r="K241" s="8" t="n">
        <v>2256.926</v>
      </c>
      <c r="L241" s="8" t="n">
        <v>502.554</v>
      </c>
      <c r="M241" s="8" t="n">
        <v>392.951</v>
      </c>
      <c r="N241" s="8" t="n">
        <v>535.108</v>
      </c>
      <c r="O241" s="8" t="n">
        <v>2484.102</v>
      </c>
      <c r="P241" s="8" t="n">
        <v>2442.797</v>
      </c>
      <c r="Q241" s="8" t="n">
        <v>775.218</v>
      </c>
      <c r="R241" s="8" t="n">
        <v>483.88</v>
      </c>
      <c r="S241" s="8" t="n">
        <v>724.306</v>
      </c>
      <c r="T241" s="8" t="n">
        <v>2866.935</v>
      </c>
      <c r="U241" s="8" t="n">
        <v>3174.507</v>
      </c>
    </row>
    <row r="242" customFormat="false" ht="12.75" hidden="false" customHeight="false" outlineLevel="0" collapsed="false">
      <c r="A242" s="2" t="s">
        <v>262</v>
      </c>
      <c r="B242" s="8" t="n">
        <v>1474.271</v>
      </c>
      <c r="C242" s="8" t="n">
        <v>1257.9</v>
      </c>
      <c r="D242" s="8" t="n">
        <v>1063.445</v>
      </c>
      <c r="E242" s="8" t="n">
        <v>1093.265</v>
      </c>
      <c r="F242" s="8" t="n">
        <v>494.606</v>
      </c>
      <c r="G242" s="8" t="n">
        <v>919.936</v>
      </c>
      <c r="H242" s="8" t="n">
        <v>1776.217</v>
      </c>
      <c r="I242" s="8" t="n">
        <v>1575.353</v>
      </c>
      <c r="J242" s="8" t="n">
        <v>1326.197</v>
      </c>
      <c r="K242" s="8" t="n">
        <v>1348.725</v>
      </c>
      <c r="L242" s="8" t="n">
        <v>1072.833</v>
      </c>
      <c r="M242" s="8" t="n">
        <v>2022.349</v>
      </c>
      <c r="N242" s="8" t="n">
        <v>1304.189</v>
      </c>
      <c r="O242" s="8" t="n">
        <v>1242.578</v>
      </c>
      <c r="P242" s="8" t="n">
        <v>435.491</v>
      </c>
      <c r="Q242" s="8" t="n">
        <v>1535.799</v>
      </c>
      <c r="R242" s="8" t="n">
        <v>1084.295</v>
      </c>
      <c r="S242" s="8" t="n">
        <v>1136.777</v>
      </c>
      <c r="T242" s="8" t="n">
        <v>1158.179</v>
      </c>
      <c r="U242" s="8" t="n">
        <v>863.695</v>
      </c>
    </row>
    <row r="243" customFormat="false" ht="12.75" hidden="false" customHeight="false" outlineLevel="0" collapsed="false">
      <c r="A243" s="2" t="s">
        <v>263</v>
      </c>
      <c r="B243" s="8" t="n">
        <v>365.22</v>
      </c>
      <c r="C243" s="8" t="n">
        <v>488.304</v>
      </c>
      <c r="D243" s="8" t="n">
        <v>211.802</v>
      </c>
      <c r="E243" s="8" t="n">
        <v>167.823</v>
      </c>
      <c r="F243" s="8" t="n">
        <v>169.447</v>
      </c>
      <c r="G243" s="8" t="n">
        <v>607.044</v>
      </c>
      <c r="H243" s="8" t="n">
        <v>677.902</v>
      </c>
      <c r="I243" s="8" t="n">
        <v>266.925</v>
      </c>
      <c r="J243" s="8" t="n">
        <v>631.683</v>
      </c>
      <c r="K243" s="8" t="n">
        <v>211.563</v>
      </c>
      <c r="L243" s="8" t="n">
        <v>371.566</v>
      </c>
      <c r="M243" s="8" t="n">
        <v>369.521</v>
      </c>
      <c r="N243" s="8" t="n">
        <v>321.177</v>
      </c>
      <c r="O243" s="8" t="n">
        <v>248.246</v>
      </c>
      <c r="P243" s="8" t="n">
        <v>48.788</v>
      </c>
      <c r="Q243" s="8" t="n">
        <v>100.523</v>
      </c>
      <c r="R243" s="8" t="n">
        <v>585.721</v>
      </c>
      <c r="S243" s="8" t="n">
        <v>537.499</v>
      </c>
      <c r="T243" s="8" t="n">
        <v>353.986</v>
      </c>
      <c r="U243" s="8" t="n">
        <v>325.236</v>
      </c>
    </row>
    <row r="244" customFormat="false" ht="12.75" hidden="false" customHeight="false" outlineLevel="0" collapsed="false">
      <c r="A244" s="2" t="s">
        <v>264</v>
      </c>
      <c r="B244" s="8" t="n">
        <v>4209.395</v>
      </c>
      <c r="C244" s="8" t="n">
        <v>1412.103</v>
      </c>
      <c r="D244" s="8" t="n">
        <v>1161.172</v>
      </c>
      <c r="E244" s="8" t="n">
        <v>1</v>
      </c>
      <c r="F244" s="8" t="n">
        <v>1</v>
      </c>
      <c r="G244" s="8" t="n">
        <v>2883.108</v>
      </c>
      <c r="H244" s="8" t="n">
        <v>2491.46</v>
      </c>
      <c r="I244" s="8" t="n">
        <v>3106.633</v>
      </c>
      <c r="J244" s="8" t="n">
        <v>1018.169</v>
      </c>
      <c r="K244" s="8" t="n">
        <v>1</v>
      </c>
      <c r="L244" s="8" t="n">
        <v>2655.303</v>
      </c>
      <c r="M244" s="8" t="n">
        <v>1540.608</v>
      </c>
      <c r="N244" s="8" t="n">
        <v>1370.314</v>
      </c>
      <c r="O244" s="8" t="n">
        <v>608.834</v>
      </c>
      <c r="P244" s="8" t="n">
        <v>1</v>
      </c>
      <c r="Q244" s="8" t="n">
        <v>3388.141</v>
      </c>
      <c r="R244" s="8" t="n">
        <v>1715.953</v>
      </c>
      <c r="S244" s="8" t="n">
        <v>1172.813</v>
      </c>
      <c r="T244" s="8" t="n">
        <v>1101.205</v>
      </c>
      <c r="U244" s="8" t="n">
        <v>1</v>
      </c>
    </row>
    <row r="245" customFormat="false" ht="12.75" hidden="false" customHeight="false" outlineLevel="0" collapsed="false">
      <c r="A245" s="2" t="s">
        <v>265</v>
      </c>
      <c r="B245" s="8" t="n">
        <v>1</v>
      </c>
      <c r="C245" s="8" t="n">
        <v>38.267</v>
      </c>
      <c r="D245" s="8" t="n">
        <v>104.425</v>
      </c>
      <c r="E245" s="8" t="n">
        <v>57.257</v>
      </c>
      <c r="F245" s="8" t="n">
        <v>156.731</v>
      </c>
      <c r="G245" s="8" t="n">
        <v>1</v>
      </c>
      <c r="H245" s="8" t="n">
        <v>47.11</v>
      </c>
      <c r="I245" s="8" t="n">
        <v>177.304</v>
      </c>
      <c r="J245" s="8" t="n">
        <v>358.452</v>
      </c>
      <c r="K245" s="8" t="n">
        <v>289.945</v>
      </c>
      <c r="L245" s="8" t="n">
        <v>1</v>
      </c>
      <c r="M245" s="8" t="n">
        <v>1</v>
      </c>
      <c r="N245" s="8" t="n">
        <v>1</v>
      </c>
      <c r="O245" s="8" t="n">
        <v>1</v>
      </c>
      <c r="P245" s="8" t="n">
        <v>1</v>
      </c>
      <c r="Q245" s="8" t="n">
        <v>1</v>
      </c>
      <c r="R245" s="8" t="n">
        <v>1</v>
      </c>
      <c r="S245" s="8" t="n">
        <v>1</v>
      </c>
      <c r="T245" s="8" t="n">
        <v>1</v>
      </c>
      <c r="U245" s="8" t="n">
        <v>1</v>
      </c>
    </row>
    <row r="246" customFormat="false" ht="12.75" hidden="false" customHeight="false" outlineLevel="0" collapsed="false">
      <c r="A246" s="2" t="s">
        <v>266</v>
      </c>
      <c r="B246" s="8" t="n">
        <v>1221.942</v>
      </c>
      <c r="C246" s="8" t="n">
        <v>1105.832</v>
      </c>
      <c r="D246" s="8" t="n">
        <v>923.283</v>
      </c>
      <c r="E246" s="8" t="n">
        <v>650.638</v>
      </c>
      <c r="F246" s="8" t="n">
        <v>717.578</v>
      </c>
      <c r="G246" s="8" t="n">
        <v>1039.137</v>
      </c>
      <c r="H246" s="8" t="n">
        <v>962.192</v>
      </c>
      <c r="I246" s="8" t="n">
        <v>988.454</v>
      </c>
      <c r="J246" s="8" t="n">
        <v>811.095</v>
      </c>
      <c r="K246" s="8" t="n">
        <v>421.748</v>
      </c>
      <c r="L246" s="8" t="n">
        <v>965.603</v>
      </c>
      <c r="M246" s="8" t="n">
        <v>765.244</v>
      </c>
      <c r="N246" s="8" t="n">
        <v>597.643</v>
      </c>
      <c r="O246" s="8" t="n">
        <v>377.888</v>
      </c>
      <c r="P246" s="8" t="n">
        <v>180.83</v>
      </c>
      <c r="Q246" s="8" t="n">
        <v>1170.869</v>
      </c>
      <c r="R246" s="8" t="n">
        <v>560.31</v>
      </c>
      <c r="S246" s="8" t="n">
        <v>768.875</v>
      </c>
      <c r="T246" s="8" t="n">
        <v>694.729</v>
      </c>
      <c r="U246" s="8" t="n">
        <v>437.289</v>
      </c>
    </row>
    <row r="247" customFormat="false" ht="12.75" hidden="false" customHeight="false" outlineLevel="0" collapsed="false">
      <c r="A247" s="2" t="s">
        <v>267</v>
      </c>
      <c r="B247" s="8" t="n">
        <v>1</v>
      </c>
      <c r="C247" s="8" t="n">
        <v>1</v>
      </c>
      <c r="D247" s="8" t="n">
        <v>129.703</v>
      </c>
      <c r="E247" s="8" t="n">
        <v>1327.602</v>
      </c>
      <c r="F247" s="8" t="n">
        <v>1317.672</v>
      </c>
      <c r="G247" s="8" t="n">
        <v>1</v>
      </c>
      <c r="H247" s="8" t="n">
        <v>1</v>
      </c>
      <c r="I247" s="8" t="n">
        <v>45.754</v>
      </c>
      <c r="J247" s="8" t="n">
        <v>260.413</v>
      </c>
      <c r="K247" s="8" t="n">
        <v>1624.853</v>
      </c>
      <c r="L247" s="8" t="n">
        <v>1</v>
      </c>
      <c r="M247" s="8" t="n">
        <v>1</v>
      </c>
      <c r="N247" s="8" t="n">
        <v>1</v>
      </c>
      <c r="O247" s="8" t="n">
        <v>1</v>
      </c>
      <c r="P247" s="8" t="n">
        <v>1</v>
      </c>
      <c r="Q247" s="8" t="n">
        <v>1</v>
      </c>
      <c r="R247" s="8" t="n">
        <v>1</v>
      </c>
      <c r="S247" s="8" t="n">
        <v>1</v>
      </c>
      <c r="T247" s="8" t="n">
        <v>1</v>
      </c>
      <c r="U247" s="8" t="n">
        <v>1</v>
      </c>
    </row>
    <row r="248" customFormat="false" ht="12.75" hidden="false" customHeight="false" outlineLevel="0" collapsed="false">
      <c r="A248" s="2" t="s">
        <v>268</v>
      </c>
      <c r="B248" s="8" t="n">
        <v>1</v>
      </c>
      <c r="C248" s="8" t="n">
        <v>1</v>
      </c>
      <c r="D248" s="8" t="n">
        <v>1</v>
      </c>
      <c r="E248" s="8" t="n">
        <v>259.906</v>
      </c>
      <c r="F248" s="8" t="n">
        <v>782.938</v>
      </c>
      <c r="G248" s="8" t="n">
        <v>1</v>
      </c>
      <c r="H248" s="8" t="n">
        <v>1</v>
      </c>
      <c r="I248" s="8" t="n">
        <v>1</v>
      </c>
      <c r="J248" s="8" t="n">
        <v>356.471</v>
      </c>
      <c r="K248" s="8" t="n">
        <v>1188.93</v>
      </c>
      <c r="L248" s="8" t="n">
        <v>1</v>
      </c>
      <c r="M248" s="8" t="n">
        <v>1</v>
      </c>
      <c r="N248" s="8" t="n">
        <v>1</v>
      </c>
      <c r="O248" s="8" t="n">
        <v>1</v>
      </c>
      <c r="P248" s="8" t="n">
        <v>1</v>
      </c>
      <c r="Q248" s="8" t="n">
        <v>1</v>
      </c>
      <c r="R248" s="8" t="n">
        <v>1</v>
      </c>
      <c r="S248" s="8" t="n">
        <v>1</v>
      </c>
      <c r="T248" s="8" t="n">
        <v>1</v>
      </c>
      <c r="U248" s="8" t="n">
        <v>1</v>
      </c>
    </row>
    <row r="249" customFormat="false" ht="12.75" hidden="false" customHeight="false" outlineLevel="0" collapsed="false">
      <c r="A249" s="2" t="s">
        <v>269</v>
      </c>
      <c r="B249" s="8" t="n">
        <v>1</v>
      </c>
      <c r="C249" s="8" t="n">
        <v>1</v>
      </c>
      <c r="D249" s="8" t="n">
        <v>1</v>
      </c>
      <c r="E249" s="8" t="n">
        <v>106.574</v>
      </c>
      <c r="F249" s="8" t="n">
        <v>560.879</v>
      </c>
      <c r="G249" s="8" t="n">
        <v>1</v>
      </c>
      <c r="H249" s="8" t="n">
        <v>1</v>
      </c>
      <c r="I249" s="8" t="n">
        <v>1</v>
      </c>
      <c r="J249" s="8" t="n">
        <v>1</v>
      </c>
      <c r="K249" s="8" t="n">
        <v>328.26</v>
      </c>
      <c r="L249" s="8" t="n">
        <v>1</v>
      </c>
      <c r="M249" s="8" t="n">
        <v>1</v>
      </c>
      <c r="N249" s="8" t="n">
        <v>1</v>
      </c>
      <c r="O249" s="8" t="n">
        <v>1</v>
      </c>
      <c r="P249" s="8" t="n">
        <v>1</v>
      </c>
      <c r="Q249" s="8" t="n">
        <v>1</v>
      </c>
      <c r="R249" s="8" t="n">
        <v>1</v>
      </c>
      <c r="S249" s="8" t="n">
        <v>1</v>
      </c>
      <c r="T249" s="8" t="n">
        <v>1</v>
      </c>
      <c r="U249" s="8" t="n">
        <v>1</v>
      </c>
    </row>
    <row r="250" customFormat="false" ht="12.75" hidden="false" customHeight="false" outlineLevel="0" collapsed="false">
      <c r="A250" s="2" t="s">
        <v>270</v>
      </c>
      <c r="B250" s="8" t="n">
        <v>182.901</v>
      </c>
      <c r="C250" s="8" t="n">
        <v>313.493</v>
      </c>
      <c r="D250" s="8" t="n">
        <v>95.157</v>
      </c>
      <c r="E250" s="8" t="n">
        <v>258.785</v>
      </c>
      <c r="F250" s="8" t="n">
        <v>1894.325</v>
      </c>
      <c r="G250" s="8" t="n">
        <v>158.395</v>
      </c>
      <c r="H250" s="8" t="n">
        <v>117.729</v>
      </c>
      <c r="I250" s="8" t="n">
        <v>159.39</v>
      </c>
      <c r="J250" s="8" t="n">
        <v>411.423</v>
      </c>
      <c r="K250" s="8" t="n">
        <v>1418.009</v>
      </c>
      <c r="L250" s="8" t="n">
        <v>105.235</v>
      </c>
      <c r="M250" s="8" t="n">
        <v>135.227</v>
      </c>
      <c r="N250" s="8" t="n">
        <v>41.644</v>
      </c>
      <c r="O250" s="8" t="n">
        <v>17.62</v>
      </c>
      <c r="P250" s="8" t="n">
        <v>35.426</v>
      </c>
      <c r="Q250" s="8" t="n">
        <v>1</v>
      </c>
      <c r="R250" s="8" t="n">
        <v>1</v>
      </c>
      <c r="S250" s="8" t="n">
        <v>113.277</v>
      </c>
      <c r="T250" s="8" t="n">
        <v>1</v>
      </c>
      <c r="U250" s="8" t="n">
        <v>1</v>
      </c>
    </row>
    <row r="251" customFormat="false" ht="12.75" hidden="false" customHeight="false" outlineLevel="0" collapsed="false">
      <c r="A251" s="2" t="s">
        <v>271</v>
      </c>
      <c r="B251" s="8" t="n">
        <v>25.102</v>
      </c>
      <c r="C251" s="8" t="n">
        <v>3.774</v>
      </c>
      <c r="D251" s="8" t="n">
        <v>11.697</v>
      </c>
      <c r="E251" s="8" t="n">
        <v>377.343</v>
      </c>
      <c r="F251" s="8" t="n">
        <v>869.477</v>
      </c>
      <c r="G251" s="8" t="n">
        <v>19.229</v>
      </c>
      <c r="H251" s="8" t="n">
        <v>26.509</v>
      </c>
      <c r="I251" s="8" t="n">
        <v>1</v>
      </c>
      <c r="J251" s="8" t="n">
        <v>1</v>
      </c>
      <c r="K251" s="8" t="n">
        <v>347.845</v>
      </c>
      <c r="L251" s="8" t="n">
        <v>22.521</v>
      </c>
      <c r="M251" s="8" t="n">
        <v>50.585</v>
      </c>
      <c r="N251" s="8" t="n">
        <v>1</v>
      </c>
      <c r="O251" s="8" t="n">
        <v>1</v>
      </c>
      <c r="P251" s="8" t="n">
        <v>1</v>
      </c>
      <c r="Q251" s="8" t="n">
        <v>1</v>
      </c>
      <c r="R251" s="8" t="n">
        <v>1</v>
      </c>
      <c r="S251" s="8" t="n">
        <v>1</v>
      </c>
      <c r="T251" s="8" t="n">
        <v>1</v>
      </c>
      <c r="U251" s="8" t="n">
        <v>1</v>
      </c>
    </row>
    <row r="252" customFormat="false" ht="12.75" hidden="false" customHeight="false" outlineLevel="0" collapsed="false">
      <c r="A252" s="2" t="s">
        <v>272</v>
      </c>
      <c r="B252" s="8" t="n">
        <v>1</v>
      </c>
      <c r="C252" s="8" t="n">
        <v>14.831</v>
      </c>
      <c r="D252" s="8" t="n">
        <v>100.261</v>
      </c>
      <c r="E252" s="8" t="n">
        <v>958.472</v>
      </c>
      <c r="F252" s="8" t="n">
        <v>2297.713</v>
      </c>
      <c r="G252" s="8" t="n">
        <v>1</v>
      </c>
      <c r="H252" s="8" t="n">
        <v>1</v>
      </c>
      <c r="I252" s="8" t="n">
        <v>1</v>
      </c>
      <c r="J252" s="8" t="n">
        <v>595.362</v>
      </c>
      <c r="K252" s="8" t="n">
        <v>2701.526</v>
      </c>
      <c r="L252" s="8" t="n">
        <v>1</v>
      </c>
      <c r="M252" s="8" t="n">
        <v>1</v>
      </c>
      <c r="N252" s="8" t="n">
        <v>1</v>
      </c>
      <c r="O252" s="8" t="n">
        <v>1</v>
      </c>
      <c r="P252" s="8" t="n">
        <v>1</v>
      </c>
      <c r="Q252" s="8" t="n">
        <v>1</v>
      </c>
      <c r="R252" s="8" t="n">
        <v>1</v>
      </c>
      <c r="S252" s="8" t="n">
        <v>1</v>
      </c>
      <c r="T252" s="8" t="n">
        <v>1</v>
      </c>
      <c r="U252" s="8" t="n">
        <v>1</v>
      </c>
    </row>
    <row r="253" customFormat="false" ht="12.75" hidden="false" customHeight="false" outlineLevel="0" collapsed="false">
      <c r="A253" s="2" t="s">
        <v>273</v>
      </c>
      <c r="B253" s="8" t="n">
        <v>1</v>
      </c>
      <c r="C253" s="8" t="n">
        <v>1</v>
      </c>
      <c r="D253" s="8" t="n">
        <v>1</v>
      </c>
      <c r="E253" s="8" t="n">
        <v>22.641</v>
      </c>
      <c r="F253" s="8" t="n">
        <v>1209.567</v>
      </c>
      <c r="G253" s="8" t="n">
        <v>1</v>
      </c>
      <c r="H253" s="8" t="n">
        <v>1</v>
      </c>
      <c r="I253" s="8" t="n">
        <v>1</v>
      </c>
      <c r="J253" s="8" t="n">
        <v>1</v>
      </c>
      <c r="K253" s="8" t="n">
        <v>313.801</v>
      </c>
      <c r="L253" s="8" t="n">
        <v>1</v>
      </c>
      <c r="M253" s="8" t="n">
        <v>1</v>
      </c>
      <c r="N253" s="8" t="n">
        <v>1</v>
      </c>
      <c r="O253" s="8" t="n">
        <v>1</v>
      </c>
      <c r="P253" s="8" t="n">
        <v>1</v>
      </c>
      <c r="Q253" s="8" t="n">
        <v>21.356</v>
      </c>
      <c r="R253" s="8" t="n">
        <v>1</v>
      </c>
      <c r="S253" s="8" t="n">
        <v>1</v>
      </c>
      <c r="T253" s="8" t="n">
        <v>1</v>
      </c>
      <c r="U253" s="8" t="n">
        <v>1</v>
      </c>
    </row>
    <row r="254" customFormat="false" ht="12.75" hidden="false" customHeight="false" outlineLevel="0" collapsed="false">
      <c r="A254" s="2" t="s">
        <v>274</v>
      </c>
      <c r="B254" s="8" t="n">
        <v>1</v>
      </c>
      <c r="C254" s="8" t="n">
        <v>1</v>
      </c>
      <c r="D254" s="8" t="n">
        <v>1</v>
      </c>
      <c r="E254" s="8" t="n">
        <v>813.123</v>
      </c>
      <c r="F254" s="8" t="n">
        <v>605.844</v>
      </c>
      <c r="G254" s="8" t="n">
        <v>1</v>
      </c>
      <c r="H254" s="8" t="n">
        <v>1</v>
      </c>
      <c r="I254" s="8" t="n">
        <v>1</v>
      </c>
      <c r="J254" s="8" t="n">
        <v>1</v>
      </c>
      <c r="K254" s="8" t="n">
        <v>1084.596</v>
      </c>
      <c r="L254" s="8" t="n">
        <v>1</v>
      </c>
      <c r="M254" s="8" t="n">
        <v>1</v>
      </c>
      <c r="N254" s="8" t="n">
        <v>1</v>
      </c>
      <c r="O254" s="8" t="n">
        <v>1</v>
      </c>
      <c r="P254" s="8" t="n">
        <v>1</v>
      </c>
      <c r="Q254" s="8" t="n">
        <v>1</v>
      </c>
      <c r="R254" s="8" t="n">
        <v>1</v>
      </c>
      <c r="S254" s="8" t="n">
        <v>1</v>
      </c>
      <c r="T254" s="8" t="n">
        <v>1</v>
      </c>
      <c r="U254" s="8" t="n">
        <v>1</v>
      </c>
    </row>
    <row r="255" customFormat="false" ht="12.75" hidden="false" customHeight="false" outlineLevel="0" collapsed="false">
      <c r="A255" s="2" t="s">
        <v>275</v>
      </c>
      <c r="B255" s="8" t="n">
        <v>1</v>
      </c>
      <c r="C255" s="8" t="n">
        <v>1</v>
      </c>
      <c r="D255" s="8" t="n">
        <v>248.976</v>
      </c>
      <c r="E255" s="8" t="n">
        <v>1704.845</v>
      </c>
      <c r="F255" s="8" t="n">
        <v>3112.922</v>
      </c>
      <c r="G255" s="8" t="n">
        <v>1</v>
      </c>
      <c r="H255" s="8" t="n">
        <v>1</v>
      </c>
      <c r="I255" s="8" t="n">
        <v>109.709</v>
      </c>
      <c r="J255" s="8" t="n">
        <v>732.095</v>
      </c>
      <c r="K255" s="8" t="n">
        <v>3819.723</v>
      </c>
      <c r="L255" s="8" t="n">
        <v>1</v>
      </c>
      <c r="M255" s="8" t="n">
        <v>1</v>
      </c>
      <c r="N255" s="8" t="n">
        <v>1</v>
      </c>
      <c r="O255" s="8" t="n">
        <v>1</v>
      </c>
      <c r="P255" s="8" t="n">
        <v>1</v>
      </c>
      <c r="Q255" s="8" t="n">
        <v>1</v>
      </c>
      <c r="R255" s="8" t="n">
        <v>1</v>
      </c>
      <c r="S255" s="8" t="n">
        <v>1</v>
      </c>
      <c r="T255" s="8" t="n">
        <v>1</v>
      </c>
      <c r="U255" s="8" t="n">
        <v>1</v>
      </c>
    </row>
    <row r="256" customFormat="false" ht="12.75" hidden="false" customHeight="false" outlineLevel="0" collapsed="false">
      <c r="A256" s="2" t="s">
        <v>276</v>
      </c>
      <c r="B256" s="8" t="n">
        <v>1</v>
      </c>
      <c r="C256" s="8" t="n">
        <v>1</v>
      </c>
      <c r="D256" s="8" t="n">
        <v>1</v>
      </c>
      <c r="E256" s="8" t="n">
        <v>784.774</v>
      </c>
      <c r="F256" s="8" t="n">
        <v>1194.949</v>
      </c>
      <c r="G256" s="8" t="n">
        <v>1</v>
      </c>
      <c r="H256" s="8" t="n">
        <v>1</v>
      </c>
      <c r="I256" s="8" t="n">
        <v>1</v>
      </c>
      <c r="J256" s="8" t="n">
        <v>82.722</v>
      </c>
      <c r="K256" s="8" t="n">
        <v>1558.515</v>
      </c>
      <c r="L256" s="8" t="n">
        <v>1</v>
      </c>
      <c r="M256" s="8" t="n">
        <v>1</v>
      </c>
      <c r="N256" s="8" t="n">
        <v>1</v>
      </c>
      <c r="O256" s="8" t="n">
        <v>1</v>
      </c>
      <c r="P256" s="8" t="n">
        <v>1</v>
      </c>
      <c r="Q256" s="8" t="n">
        <v>1</v>
      </c>
      <c r="R256" s="8" t="n">
        <v>1</v>
      </c>
      <c r="S256" s="8" t="n">
        <v>1</v>
      </c>
      <c r="T256" s="8" t="n">
        <v>1</v>
      </c>
      <c r="U256" s="8" t="n">
        <v>1</v>
      </c>
    </row>
    <row r="257" customFormat="false" ht="12.75" hidden="false" customHeight="false" outlineLevel="0" collapsed="false">
      <c r="A257" s="2" t="s">
        <v>277</v>
      </c>
      <c r="B257" s="8" t="n">
        <v>1</v>
      </c>
      <c r="C257" s="8" t="n">
        <v>1</v>
      </c>
      <c r="D257" s="8" t="n">
        <v>1</v>
      </c>
      <c r="E257" s="8" t="n">
        <v>260.001</v>
      </c>
      <c r="F257" s="8" t="n">
        <v>1287.466</v>
      </c>
      <c r="G257" s="8" t="n">
        <v>1</v>
      </c>
      <c r="H257" s="8" t="n">
        <v>1</v>
      </c>
      <c r="I257" s="8" t="n">
        <v>1</v>
      </c>
      <c r="J257" s="8" t="n">
        <v>189.651</v>
      </c>
      <c r="K257" s="8" t="n">
        <v>1242.706</v>
      </c>
      <c r="L257" s="8" t="n">
        <v>1</v>
      </c>
      <c r="M257" s="8" t="n">
        <v>1</v>
      </c>
      <c r="N257" s="8" t="n">
        <v>1</v>
      </c>
      <c r="O257" s="8" t="n">
        <v>1</v>
      </c>
      <c r="P257" s="8" t="n">
        <v>1</v>
      </c>
      <c r="Q257" s="8" t="n">
        <v>1</v>
      </c>
      <c r="R257" s="8" t="n">
        <v>1</v>
      </c>
      <c r="S257" s="8" t="n">
        <v>1</v>
      </c>
      <c r="T257" s="8" t="n">
        <v>1</v>
      </c>
      <c r="U257" s="8" t="n">
        <v>1</v>
      </c>
    </row>
    <row r="258" customFormat="false" ht="12.75" hidden="false" customHeight="false" outlineLevel="0" collapsed="false">
      <c r="A258" s="2" t="s">
        <v>278</v>
      </c>
      <c r="B258" s="8" t="n">
        <v>365.546</v>
      </c>
      <c r="C258" s="8" t="n">
        <v>172.889</v>
      </c>
      <c r="D258" s="8" t="n">
        <v>179.28</v>
      </c>
      <c r="E258" s="8" t="n">
        <v>421.424</v>
      </c>
      <c r="F258" s="8" t="n">
        <v>917.791</v>
      </c>
      <c r="G258" s="8" t="n">
        <v>263.048</v>
      </c>
      <c r="H258" s="8" t="n">
        <v>362.155</v>
      </c>
      <c r="I258" s="8" t="n">
        <v>154.865</v>
      </c>
      <c r="J258" s="8" t="n">
        <v>247.921</v>
      </c>
      <c r="K258" s="8" t="n">
        <v>1528.226</v>
      </c>
      <c r="L258" s="8" t="n">
        <v>233.867</v>
      </c>
      <c r="M258" s="8" t="n">
        <v>222.683</v>
      </c>
      <c r="N258" s="8" t="n">
        <v>143.453</v>
      </c>
      <c r="O258" s="8" t="n">
        <v>177.502</v>
      </c>
      <c r="P258" s="8" t="n">
        <v>1</v>
      </c>
      <c r="Q258" s="8" t="n">
        <v>461.627</v>
      </c>
      <c r="R258" s="8" t="n">
        <v>201.424</v>
      </c>
      <c r="S258" s="8" t="n">
        <v>293.88</v>
      </c>
      <c r="T258" s="8" t="n">
        <v>258.926</v>
      </c>
      <c r="U258" s="8" t="n">
        <v>63.064</v>
      </c>
    </row>
    <row r="259" customFormat="false" ht="12.75" hidden="false" customHeight="false" outlineLevel="0" collapsed="false">
      <c r="A259" s="2" t="s">
        <v>279</v>
      </c>
      <c r="B259" s="8" t="n">
        <v>1</v>
      </c>
      <c r="C259" s="8" t="n">
        <v>1</v>
      </c>
      <c r="D259" s="8" t="n">
        <v>1</v>
      </c>
      <c r="E259" s="8" t="n">
        <v>65.453</v>
      </c>
      <c r="F259" s="8" t="n">
        <v>106.191</v>
      </c>
      <c r="G259" s="8" t="n">
        <v>1</v>
      </c>
      <c r="H259" s="8" t="n">
        <v>1</v>
      </c>
      <c r="I259" s="8" t="n">
        <v>1</v>
      </c>
      <c r="J259" s="8" t="n">
        <v>81.461</v>
      </c>
      <c r="K259" s="8" t="n">
        <v>319.871</v>
      </c>
      <c r="L259" s="8" t="n">
        <v>1</v>
      </c>
      <c r="M259" s="8" t="n">
        <v>1</v>
      </c>
      <c r="N259" s="8" t="n">
        <v>1</v>
      </c>
      <c r="O259" s="8" t="n">
        <v>1</v>
      </c>
      <c r="P259" s="8" t="n">
        <v>1</v>
      </c>
      <c r="Q259" s="8" t="n">
        <v>1</v>
      </c>
      <c r="R259" s="8" t="n">
        <v>1</v>
      </c>
      <c r="S259" s="8" t="n">
        <v>1</v>
      </c>
      <c r="T259" s="8" t="n">
        <v>1</v>
      </c>
      <c r="U259" s="8" t="n">
        <v>1</v>
      </c>
    </row>
    <row r="260" customFormat="false" ht="12.75" hidden="false" customHeight="false" outlineLevel="0" collapsed="false">
      <c r="A260" s="2" t="s">
        <v>280</v>
      </c>
      <c r="B260" s="8" t="n">
        <v>1</v>
      </c>
      <c r="C260" s="8" t="n">
        <v>1</v>
      </c>
      <c r="D260" s="8" t="n">
        <v>1</v>
      </c>
      <c r="E260" s="8" t="n">
        <v>565.844</v>
      </c>
      <c r="F260" s="8" t="n">
        <v>1307.703</v>
      </c>
      <c r="G260" s="8" t="n">
        <v>1</v>
      </c>
      <c r="H260" s="8" t="n">
        <v>1</v>
      </c>
      <c r="I260" s="8" t="n">
        <v>1</v>
      </c>
      <c r="J260" s="8" t="n">
        <v>149.917</v>
      </c>
      <c r="K260" s="8" t="n">
        <v>1475.776</v>
      </c>
      <c r="L260" s="8" t="n">
        <v>1</v>
      </c>
      <c r="M260" s="8" t="n">
        <v>1</v>
      </c>
      <c r="N260" s="8" t="n">
        <v>1</v>
      </c>
      <c r="O260" s="8" t="n">
        <v>1</v>
      </c>
      <c r="P260" s="8" t="n">
        <v>1</v>
      </c>
      <c r="Q260" s="8" t="n">
        <v>1</v>
      </c>
      <c r="R260" s="8" t="n">
        <v>1</v>
      </c>
      <c r="S260" s="8" t="n">
        <v>1</v>
      </c>
      <c r="T260" s="8" t="n">
        <v>1</v>
      </c>
      <c r="U260" s="8" t="n">
        <v>1</v>
      </c>
    </row>
    <row r="261" customFormat="false" ht="12.75" hidden="false" customHeight="false" outlineLevel="0" collapsed="false">
      <c r="A261" s="2" t="s">
        <v>281</v>
      </c>
      <c r="B261" s="8" t="n">
        <v>1943.846</v>
      </c>
      <c r="C261" s="8" t="n">
        <v>1369.307</v>
      </c>
      <c r="D261" s="8" t="n">
        <v>1769.972</v>
      </c>
      <c r="E261" s="8" t="n">
        <v>1277.647</v>
      </c>
      <c r="F261" s="8" t="n">
        <v>1383.785</v>
      </c>
      <c r="G261" s="8" t="n">
        <v>2080.095</v>
      </c>
      <c r="H261" s="8" t="n">
        <v>2223.8</v>
      </c>
      <c r="I261" s="8" t="n">
        <v>1985.434</v>
      </c>
      <c r="J261" s="8" t="n">
        <v>1663.311</v>
      </c>
      <c r="K261" s="8" t="n">
        <v>1076.336</v>
      </c>
      <c r="L261" s="8" t="n">
        <v>1953.613</v>
      </c>
      <c r="M261" s="8" t="n">
        <v>1939.427</v>
      </c>
      <c r="N261" s="8" t="n">
        <v>1786.376</v>
      </c>
      <c r="O261" s="8" t="n">
        <v>1577.005</v>
      </c>
      <c r="P261" s="8" t="n">
        <v>593.666</v>
      </c>
      <c r="Q261" s="8" t="n">
        <v>2779.827</v>
      </c>
      <c r="R261" s="8" t="n">
        <v>2186.227</v>
      </c>
      <c r="S261" s="8" t="n">
        <v>2034.703</v>
      </c>
      <c r="T261" s="8" t="n">
        <v>1945.99</v>
      </c>
      <c r="U261" s="8" t="n">
        <v>1241.591</v>
      </c>
    </row>
    <row r="262" customFormat="false" ht="12.75" hidden="false" customHeight="false" outlineLevel="0" collapsed="false">
      <c r="A262" s="2" t="s">
        <v>282</v>
      </c>
      <c r="B262" s="8" t="n">
        <v>433.671</v>
      </c>
      <c r="C262" s="8" t="n">
        <v>268.451</v>
      </c>
      <c r="D262" s="8" t="n">
        <v>256.553</v>
      </c>
      <c r="E262" s="8" t="n">
        <v>286.984</v>
      </c>
      <c r="F262" s="8" t="n">
        <v>368.763</v>
      </c>
      <c r="G262" s="8" t="n">
        <v>296.773</v>
      </c>
      <c r="H262" s="8" t="n">
        <v>316.917</v>
      </c>
      <c r="I262" s="8" t="n">
        <v>361.231</v>
      </c>
      <c r="J262" s="8" t="n">
        <v>393.339</v>
      </c>
      <c r="K262" s="8" t="n">
        <v>618.065</v>
      </c>
      <c r="L262" s="8" t="n">
        <v>211.028</v>
      </c>
      <c r="M262" s="8" t="n">
        <v>148.684</v>
      </c>
      <c r="N262" s="8" t="s">
        <v>43</v>
      </c>
      <c r="O262" s="8" t="n">
        <v>188.147</v>
      </c>
      <c r="P262" s="8" t="n">
        <v>370.629</v>
      </c>
      <c r="Q262" s="8" t="s">
        <v>43</v>
      </c>
      <c r="R262" s="8" t="s">
        <v>43</v>
      </c>
      <c r="S262" s="8" t="n">
        <v>421.018</v>
      </c>
      <c r="T262" s="8" t="n">
        <v>504.752</v>
      </c>
      <c r="U262" s="8" t="n">
        <v>624.357</v>
      </c>
    </row>
    <row r="263" customFormat="false" ht="12.75" hidden="false" customHeight="false" outlineLevel="0" collapsed="false">
      <c r="A263" s="2" t="s">
        <v>283</v>
      </c>
      <c r="B263" s="8" t="n">
        <v>1346.602</v>
      </c>
      <c r="C263" s="8" t="n">
        <v>796.447</v>
      </c>
      <c r="D263" s="8" t="n">
        <v>401.752</v>
      </c>
      <c r="E263" s="8" t="n">
        <v>774.083</v>
      </c>
      <c r="F263" s="8" t="n">
        <v>505.467</v>
      </c>
      <c r="G263" s="8" t="n">
        <v>1178.662</v>
      </c>
      <c r="H263" s="8" t="n">
        <v>939.804</v>
      </c>
      <c r="I263" s="8" t="n">
        <v>626.085</v>
      </c>
      <c r="J263" s="8" t="n">
        <v>648.872</v>
      </c>
      <c r="K263" s="8" t="n">
        <v>137.38</v>
      </c>
      <c r="L263" s="8" t="n">
        <v>1103.217</v>
      </c>
      <c r="M263" s="8" t="n">
        <v>799.75</v>
      </c>
      <c r="N263" s="8" t="n">
        <v>665.226</v>
      </c>
      <c r="O263" s="8" t="n">
        <v>502.97</v>
      </c>
      <c r="P263" s="8" t="n">
        <v>142.962</v>
      </c>
      <c r="Q263" s="8" t="n">
        <v>1181.982</v>
      </c>
      <c r="R263" s="8" t="s">
        <v>43</v>
      </c>
      <c r="S263" s="8" t="n">
        <v>955.282</v>
      </c>
      <c r="T263" s="8" t="n">
        <v>654.313</v>
      </c>
      <c r="U263" s="8" t="n">
        <v>248.269</v>
      </c>
    </row>
    <row r="264" customFormat="false" ht="12.75" hidden="false" customHeight="false" outlineLevel="0" collapsed="false">
      <c r="A264" s="2" t="s">
        <v>284</v>
      </c>
      <c r="B264" s="8" t="n">
        <v>1311.061</v>
      </c>
      <c r="C264" s="8" t="n">
        <v>1024.703</v>
      </c>
      <c r="D264" s="8" t="n">
        <v>504.821</v>
      </c>
      <c r="E264" s="8" t="n">
        <v>529.79</v>
      </c>
      <c r="F264" s="8" t="n">
        <v>372.008</v>
      </c>
      <c r="G264" s="8" t="n">
        <v>1385.238</v>
      </c>
      <c r="H264" s="8" t="n">
        <v>804.721</v>
      </c>
      <c r="I264" s="8" t="n">
        <v>893.817</v>
      </c>
      <c r="J264" s="8" t="n">
        <v>737.345</v>
      </c>
      <c r="K264" s="8" t="n">
        <v>290.866</v>
      </c>
      <c r="L264" s="8" t="n">
        <v>1284.959</v>
      </c>
      <c r="M264" s="8" t="n">
        <v>1211.218</v>
      </c>
      <c r="N264" s="8" t="n">
        <v>742.934</v>
      </c>
      <c r="O264" s="8" t="n">
        <v>459.003</v>
      </c>
      <c r="P264" s="8" t="n">
        <v>46.224</v>
      </c>
      <c r="Q264" s="8" t="n">
        <v>782.608</v>
      </c>
      <c r="R264" s="8" t="n">
        <v>1983.101</v>
      </c>
      <c r="S264" s="8" t="n">
        <v>925.6</v>
      </c>
      <c r="T264" s="8" t="n">
        <v>740.825</v>
      </c>
      <c r="U264" s="8" t="n">
        <v>109.097</v>
      </c>
    </row>
    <row r="265" customFormat="false" ht="12.75" hidden="false" customHeight="false" outlineLevel="0" collapsed="false">
      <c r="A265" s="2" t="s">
        <v>285</v>
      </c>
      <c r="B265" s="8" t="n">
        <v>410.93</v>
      </c>
      <c r="C265" s="8" t="n">
        <v>467.485</v>
      </c>
      <c r="D265" s="8" t="n">
        <v>318.974</v>
      </c>
      <c r="E265" s="8" t="n">
        <v>627.931</v>
      </c>
      <c r="F265" s="8" t="n">
        <v>439.244</v>
      </c>
      <c r="G265" s="8" t="n">
        <v>480.095</v>
      </c>
      <c r="H265" s="8" t="n">
        <v>624.1</v>
      </c>
      <c r="I265" s="8" t="n">
        <v>731.149</v>
      </c>
      <c r="J265" s="8" t="n">
        <v>893.232</v>
      </c>
      <c r="K265" s="8" t="n">
        <v>908.992</v>
      </c>
      <c r="L265" s="8" t="n">
        <v>525.952</v>
      </c>
      <c r="M265" s="8" t="n">
        <v>561.899</v>
      </c>
      <c r="N265" s="8" t="n">
        <v>975.295</v>
      </c>
      <c r="O265" s="8" t="n">
        <v>971.268</v>
      </c>
      <c r="P265" s="8" t="n">
        <v>1006.76</v>
      </c>
      <c r="Q265" s="8" t="n">
        <v>706.251</v>
      </c>
      <c r="R265" s="8" t="n">
        <v>594.448</v>
      </c>
      <c r="S265" s="8" t="n">
        <v>728.157</v>
      </c>
      <c r="T265" s="8" t="n">
        <v>806.887</v>
      </c>
      <c r="U265" s="8" t="n">
        <v>861.931</v>
      </c>
    </row>
    <row r="266" customFormat="false" ht="12.75" hidden="false" customHeight="false" outlineLevel="0" collapsed="false">
      <c r="A266" s="2" t="s">
        <v>286</v>
      </c>
      <c r="B266" s="8" t="n">
        <v>411.254</v>
      </c>
      <c r="C266" s="8" t="n">
        <v>136.608</v>
      </c>
      <c r="D266" s="8" t="n">
        <v>241.25</v>
      </c>
      <c r="E266" s="8" t="n">
        <v>357.329</v>
      </c>
      <c r="F266" s="8" t="n">
        <v>344.781</v>
      </c>
      <c r="G266" s="8" t="n">
        <v>321.122</v>
      </c>
      <c r="H266" s="8" t="n">
        <v>387.921</v>
      </c>
      <c r="I266" s="8" t="n">
        <v>287.082</v>
      </c>
      <c r="J266" s="8" t="n">
        <v>327.563</v>
      </c>
      <c r="K266" s="8" t="n">
        <v>348.467</v>
      </c>
      <c r="L266" s="8" t="n">
        <v>218.535</v>
      </c>
      <c r="M266" s="8" t="n">
        <v>341.009</v>
      </c>
      <c r="N266" s="8" t="n">
        <v>122.933</v>
      </c>
      <c r="O266" s="8" t="n">
        <v>222.444</v>
      </c>
      <c r="P266" s="8" t="n">
        <v>190.004</v>
      </c>
      <c r="Q266" s="8" t="n">
        <v>356.672</v>
      </c>
      <c r="R266" s="8" t="n">
        <v>453.507</v>
      </c>
      <c r="S266" s="8" t="n">
        <v>265.895</v>
      </c>
      <c r="T266" s="8" t="n">
        <v>410.204</v>
      </c>
      <c r="U266" s="8" t="n">
        <v>325.998</v>
      </c>
    </row>
    <row r="267" customFormat="false" ht="12.75" hidden="false" customHeight="false" outlineLevel="0" collapsed="false">
      <c r="A267" s="2" t="s">
        <v>287</v>
      </c>
      <c r="B267" s="8" t="n">
        <v>642.042</v>
      </c>
      <c r="C267" s="8" t="n">
        <v>291.717</v>
      </c>
      <c r="D267" s="8" t="n">
        <v>445.919</v>
      </c>
      <c r="E267" s="8" t="n">
        <v>332.343</v>
      </c>
      <c r="F267" s="8" t="n">
        <v>906.09</v>
      </c>
      <c r="G267" s="8" t="n">
        <v>632.991</v>
      </c>
      <c r="H267" s="8" t="n">
        <v>591.376</v>
      </c>
      <c r="I267" s="8" t="n">
        <v>603.723</v>
      </c>
      <c r="J267" s="8" t="n">
        <v>523.298</v>
      </c>
      <c r="K267" s="8" t="n">
        <v>549.818</v>
      </c>
      <c r="L267" s="8" t="n">
        <v>506.786</v>
      </c>
      <c r="M267" s="8" t="n">
        <v>386.787</v>
      </c>
      <c r="N267" s="8" t="n">
        <v>314.514</v>
      </c>
      <c r="O267" s="8" t="n">
        <v>367.436</v>
      </c>
      <c r="P267" s="8" t="n">
        <v>274.778</v>
      </c>
      <c r="Q267" s="8" t="n">
        <v>387.046</v>
      </c>
      <c r="R267" s="8" t="n">
        <v>841.891</v>
      </c>
      <c r="S267" s="8" t="n">
        <v>538.826</v>
      </c>
      <c r="T267" s="8" t="n">
        <v>634.555</v>
      </c>
      <c r="U267" s="8" t="n">
        <v>411.126</v>
      </c>
    </row>
    <row r="268" customFormat="false" ht="12.75" hidden="false" customHeight="false" outlineLevel="0" collapsed="false">
      <c r="A268" s="2" t="s">
        <v>288</v>
      </c>
      <c r="B268" s="8" t="n">
        <v>1</v>
      </c>
      <c r="C268" s="8" t="n">
        <v>1</v>
      </c>
      <c r="D268" s="8" t="n">
        <v>1</v>
      </c>
      <c r="E268" s="8" t="n">
        <v>1</v>
      </c>
      <c r="F268" s="8" t="n">
        <v>1</v>
      </c>
      <c r="G268" s="8" t="n">
        <v>581.018</v>
      </c>
      <c r="H268" s="8" t="n">
        <v>1</v>
      </c>
      <c r="I268" s="8" t="n">
        <v>1</v>
      </c>
      <c r="J268" s="8" t="n">
        <v>1</v>
      </c>
      <c r="K268" s="8" t="n">
        <v>1</v>
      </c>
      <c r="L268" s="8" t="n">
        <v>685.97</v>
      </c>
      <c r="M268" s="8" t="n">
        <v>1</v>
      </c>
      <c r="N268" s="8" t="n">
        <v>600.64</v>
      </c>
      <c r="O268" s="8" t="n">
        <v>176.99</v>
      </c>
      <c r="P268" s="8" t="n">
        <v>1</v>
      </c>
      <c r="Q268" s="8" t="n">
        <v>410.378</v>
      </c>
      <c r="R268" s="8" t="n">
        <v>1</v>
      </c>
      <c r="S268" s="8" t="n">
        <v>523.696</v>
      </c>
      <c r="T268" s="8" t="n">
        <v>591.169</v>
      </c>
      <c r="U268" s="8" t="n">
        <v>1</v>
      </c>
    </row>
    <row r="269" customFormat="false" ht="12.75" hidden="false" customHeight="false" outlineLevel="0" collapsed="false">
      <c r="A269" s="2" t="s">
        <v>289</v>
      </c>
      <c r="B269" s="8" t="n">
        <v>1</v>
      </c>
      <c r="C269" s="8" t="n">
        <v>1</v>
      </c>
      <c r="D269" s="8" t="n">
        <v>95.711</v>
      </c>
      <c r="E269" s="8" t="n">
        <v>398.037</v>
      </c>
      <c r="F269" s="8" t="n">
        <v>639.8</v>
      </c>
      <c r="G269" s="8" t="n">
        <v>1</v>
      </c>
      <c r="H269" s="8" t="n">
        <v>39.836</v>
      </c>
      <c r="I269" s="8" t="n">
        <v>133.071</v>
      </c>
      <c r="J269" s="8" t="n">
        <v>859.481</v>
      </c>
      <c r="K269" s="8" t="n">
        <v>520.849</v>
      </c>
      <c r="L269" s="8" t="n">
        <v>1</v>
      </c>
      <c r="M269" s="8" t="n">
        <v>1</v>
      </c>
      <c r="N269" s="8" t="n">
        <v>1</v>
      </c>
      <c r="O269" s="8" t="n">
        <v>1</v>
      </c>
      <c r="P269" s="8" t="n">
        <v>1</v>
      </c>
      <c r="Q269" s="8" t="n">
        <v>1</v>
      </c>
      <c r="R269" s="8" t="n">
        <v>1</v>
      </c>
      <c r="S269" s="8" t="n">
        <v>1</v>
      </c>
      <c r="T269" s="8" t="n">
        <v>1</v>
      </c>
      <c r="U269" s="8" t="n">
        <v>1</v>
      </c>
    </row>
    <row r="270" customFormat="false" ht="12.75" hidden="false" customHeight="false" outlineLevel="0" collapsed="false">
      <c r="A270" s="2" t="s">
        <v>290</v>
      </c>
      <c r="B270" s="8" t="n">
        <v>1357.899</v>
      </c>
      <c r="C270" s="8" t="n">
        <v>744.584</v>
      </c>
      <c r="D270" s="8" t="n">
        <v>392.388</v>
      </c>
      <c r="E270" s="8" t="n">
        <v>446.108</v>
      </c>
      <c r="F270" s="8" t="n">
        <v>195.017</v>
      </c>
      <c r="G270" s="8" t="n">
        <v>892.549</v>
      </c>
      <c r="H270" s="8" t="n">
        <v>877.951</v>
      </c>
      <c r="I270" s="8" t="n">
        <v>780.034</v>
      </c>
      <c r="J270" s="8" t="n">
        <v>761.441</v>
      </c>
      <c r="K270" s="8" t="n">
        <v>273.16</v>
      </c>
      <c r="L270" s="8" t="n">
        <v>699.863</v>
      </c>
      <c r="M270" s="8" t="n">
        <v>757.848</v>
      </c>
      <c r="N270" s="8" t="n">
        <v>690.75</v>
      </c>
      <c r="O270" s="8" t="n">
        <v>444.07</v>
      </c>
      <c r="P270" s="8" t="n">
        <v>94.839</v>
      </c>
      <c r="Q270" s="8" t="n">
        <v>413.338</v>
      </c>
      <c r="R270" s="8" t="n">
        <v>1199.006</v>
      </c>
      <c r="S270" s="8" t="n">
        <v>1130.804</v>
      </c>
      <c r="T270" s="8" t="n">
        <v>672.568</v>
      </c>
      <c r="U270" s="8" t="n">
        <v>771.335</v>
      </c>
    </row>
    <row r="271" customFormat="false" ht="12.75" hidden="false" customHeight="false" outlineLevel="0" collapsed="false">
      <c r="A271" s="2" t="s">
        <v>291</v>
      </c>
      <c r="B271" s="8" t="n">
        <v>46.445</v>
      </c>
      <c r="C271" s="8" t="n">
        <v>144.531</v>
      </c>
      <c r="D271" s="8" t="n">
        <v>544.658</v>
      </c>
      <c r="E271" s="8" t="n">
        <v>609.914</v>
      </c>
      <c r="F271" s="8" t="n">
        <v>295.597</v>
      </c>
      <c r="G271" s="8" t="n">
        <v>86.128</v>
      </c>
      <c r="H271" s="8" t="n">
        <v>54.225</v>
      </c>
      <c r="I271" s="8" t="n">
        <v>298.09</v>
      </c>
      <c r="J271" s="8" t="n">
        <v>328.845</v>
      </c>
      <c r="K271" s="8" t="n">
        <v>472.782</v>
      </c>
      <c r="L271" s="8" t="n">
        <v>1</v>
      </c>
      <c r="M271" s="8" t="n">
        <v>47.984</v>
      </c>
      <c r="N271" s="8" t="n">
        <v>276.313</v>
      </c>
      <c r="O271" s="8" t="n">
        <v>108.673</v>
      </c>
      <c r="P271" s="8" t="n">
        <v>362.79</v>
      </c>
      <c r="Q271" s="8" t="n">
        <v>103.996</v>
      </c>
      <c r="R271" s="8" t="s">
        <v>43</v>
      </c>
      <c r="S271" s="8" t="n">
        <v>392.265</v>
      </c>
      <c r="T271" s="8" t="n">
        <v>291.559</v>
      </c>
      <c r="U271" s="8" t="n">
        <v>267.083</v>
      </c>
    </row>
    <row r="272" customFormat="false" ht="12.75" hidden="false" customHeight="false" outlineLevel="0" collapsed="false">
      <c r="A272" s="2" t="s">
        <v>292</v>
      </c>
      <c r="B272" s="8" t="n">
        <v>753.96</v>
      </c>
      <c r="C272" s="8" t="n">
        <v>700.925</v>
      </c>
      <c r="D272" s="8" t="n">
        <v>516.247</v>
      </c>
      <c r="E272" s="8" t="n">
        <v>331.223</v>
      </c>
      <c r="F272" s="8" t="n">
        <v>309.848</v>
      </c>
      <c r="G272" s="8" t="n">
        <v>524.527</v>
      </c>
      <c r="H272" s="8" t="n">
        <v>545.351</v>
      </c>
      <c r="I272" s="8" t="n">
        <v>546.519</v>
      </c>
      <c r="J272" s="8" t="n">
        <v>577.017</v>
      </c>
      <c r="K272" s="8" t="n">
        <v>269.835</v>
      </c>
      <c r="L272" s="8" t="n">
        <v>572.965</v>
      </c>
      <c r="M272" s="8" t="n">
        <v>604.578</v>
      </c>
      <c r="N272" s="8" t="n">
        <v>376.534</v>
      </c>
      <c r="O272" s="8" t="n">
        <v>360.952</v>
      </c>
      <c r="P272" s="8" t="n">
        <v>221.858</v>
      </c>
      <c r="Q272" s="8" t="n">
        <v>830.043</v>
      </c>
      <c r="R272" s="8" t="n">
        <v>674.769</v>
      </c>
      <c r="S272" s="8" t="n">
        <v>587.994</v>
      </c>
      <c r="T272" s="8" t="n">
        <v>486.747</v>
      </c>
      <c r="U272" s="8" t="n">
        <v>471.874</v>
      </c>
    </row>
    <row r="273" customFormat="false" ht="12.75" hidden="false" customHeight="false" outlineLevel="0" collapsed="false">
      <c r="A273" s="2" t="s">
        <v>293</v>
      </c>
      <c r="B273" s="8" t="n">
        <v>848.197</v>
      </c>
      <c r="C273" s="8" t="n">
        <v>1011.25</v>
      </c>
      <c r="D273" s="8" t="n">
        <v>600.247</v>
      </c>
      <c r="E273" s="8" t="n">
        <v>414.377</v>
      </c>
      <c r="F273" s="8" t="n">
        <v>310.582</v>
      </c>
      <c r="G273" s="8" t="n">
        <v>426.361</v>
      </c>
      <c r="H273" s="8" t="n">
        <v>638.717</v>
      </c>
      <c r="I273" s="8" t="n">
        <v>178.546</v>
      </c>
      <c r="J273" s="8" t="n">
        <v>353.591</v>
      </c>
      <c r="K273" s="8" t="n">
        <v>130.415</v>
      </c>
      <c r="L273" s="8" t="n">
        <v>429.431</v>
      </c>
      <c r="M273" s="8" t="n">
        <v>617.288</v>
      </c>
      <c r="N273" s="8" t="n">
        <v>164.158</v>
      </c>
      <c r="O273" s="8" t="n">
        <v>39.559</v>
      </c>
      <c r="P273" s="8" t="n">
        <v>262.811</v>
      </c>
      <c r="Q273" s="8" t="n">
        <v>1643.975</v>
      </c>
      <c r="R273" s="8" t="n">
        <v>793.201</v>
      </c>
      <c r="S273" s="8" t="n">
        <v>878.349</v>
      </c>
      <c r="T273" s="8" t="n">
        <v>517.635</v>
      </c>
      <c r="U273" s="8" t="n">
        <v>628.221</v>
      </c>
    </row>
    <row r="274" customFormat="false" ht="12.75" hidden="false" customHeight="false" outlineLevel="0" collapsed="false">
      <c r="A274" s="2" t="s">
        <v>294</v>
      </c>
      <c r="B274" s="8" t="n">
        <v>857.303</v>
      </c>
      <c r="C274" s="8" t="n">
        <v>722.254</v>
      </c>
      <c r="D274" s="8" t="n">
        <v>853.325</v>
      </c>
      <c r="E274" s="8" t="n">
        <v>1239.157</v>
      </c>
      <c r="F274" s="8" t="n">
        <v>1818.852</v>
      </c>
      <c r="G274" s="8" t="n">
        <v>782.382</v>
      </c>
      <c r="H274" s="8" t="n">
        <v>1028.68</v>
      </c>
      <c r="I274" s="8" t="n">
        <v>922.438</v>
      </c>
      <c r="J274" s="8" t="n">
        <v>1288.653</v>
      </c>
      <c r="K274" s="8" t="n">
        <v>1886.663</v>
      </c>
      <c r="L274" s="8" t="n">
        <v>762.036</v>
      </c>
      <c r="M274" s="8" t="n">
        <v>652.719</v>
      </c>
      <c r="N274" s="8" t="n">
        <v>597.155</v>
      </c>
      <c r="O274" s="8" t="n">
        <v>753.759</v>
      </c>
      <c r="P274" s="8" t="n">
        <v>1233.467</v>
      </c>
      <c r="Q274" s="8" t="n">
        <v>1575.9</v>
      </c>
      <c r="R274" s="8" t="n">
        <v>792.471</v>
      </c>
      <c r="S274" s="8" t="n">
        <v>1195.67</v>
      </c>
      <c r="T274" s="8" t="n">
        <v>1318.944</v>
      </c>
      <c r="U274" s="8" t="n">
        <v>1116.549</v>
      </c>
    </row>
    <row r="275" customFormat="false" ht="12.75" hidden="false" customHeight="false" outlineLevel="0" collapsed="false">
      <c r="A275" s="2" t="s">
        <v>295</v>
      </c>
      <c r="B275" s="8" t="n">
        <v>1102.68</v>
      </c>
      <c r="C275" s="8" t="n">
        <v>756.906</v>
      </c>
      <c r="D275" s="8" t="n">
        <v>1007.178</v>
      </c>
      <c r="E275" s="8" t="n">
        <v>1354.672</v>
      </c>
      <c r="F275" s="8" t="n">
        <v>1199.484</v>
      </c>
      <c r="G275" s="8" t="n">
        <v>909.988</v>
      </c>
      <c r="H275" s="8" t="n">
        <v>1433.755</v>
      </c>
      <c r="I275" s="8" t="n">
        <v>1400.107</v>
      </c>
      <c r="J275" s="8" t="n">
        <v>1317.398</v>
      </c>
      <c r="K275" s="8" t="n">
        <v>1612.958</v>
      </c>
      <c r="L275" s="8" t="n">
        <v>847.762</v>
      </c>
      <c r="M275" s="8" t="n">
        <v>809.055</v>
      </c>
      <c r="N275" s="8" t="n">
        <v>553.215</v>
      </c>
      <c r="O275" s="8" t="n">
        <v>1380.28</v>
      </c>
      <c r="P275" s="8" t="n">
        <v>1495.777</v>
      </c>
      <c r="Q275" s="8" t="n">
        <v>1369.589</v>
      </c>
      <c r="R275" s="8" t="n">
        <v>1023.53</v>
      </c>
      <c r="S275" s="8" t="n">
        <v>1652.377</v>
      </c>
      <c r="T275" s="8" t="n">
        <v>1094.817</v>
      </c>
      <c r="U275" s="8" t="n">
        <v>1486.587</v>
      </c>
    </row>
    <row r="276" customFormat="false" ht="12.75" hidden="false" customHeight="false" outlineLevel="0" collapsed="false">
      <c r="A276" s="2" t="s">
        <v>296</v>
      </c>
      <c r="B276" s="8" t="n">
        <v>1</v>
      </c>
      <c r="C276" s="8" t="n">
        <v>1</v>
      </c>
      <c r="D276" s="8" t="n">
        <v>60.892</v>
      </c>
      <c r="E276" s="8" t="n">
        <v>496.226</v>
      </c>
      <c r="F276" s="8" t="n">
        <v>154.356</v>
      </c>
      <c r="G276" s="8" t="n">
        <v>37.265</v>
      </c>
      <c r="H276" s="8" t="n">
        <v>370.912</v>
      </c>
      <c r="I276" s="8" t="n">
        <v>349.451</v>
      </c>
      <c r="J276" s="8" t="n">
        <v>509.817</v>
      </c>
      <c r="K276" s="8" t="n">
        <v>1574.87</v>
      </c>
      <c r="L276" s="8" t="n">
        <v>227.063</v>
      </c>
      <c r="M276" s="8" t="n">
        <v>248.94</v>
      </c>
      <c r="N276" s="8" t="n">
        <v>283</v>
      </c>
      <c r="O276" s="8" t="n">
        <v>976.305</v>
      </c>
      <c r="P276" s="8" t="n">
        <v>91.396</v>
      </c>
      <c r="Q276" s="8" t="n">
        <v>235.924</v>
      </c>
      <c r="R276" s="8" t="n">
        <v>257.47</v>
      </c>
      <c r="S276" s="8" t="n">
        <v>517.196</v>
      </c>
      <c r="T276" s="8" t="n">
        <v>842.655</v>
      </c>
      <c r="U276" s="8" t="n">
        <v>745.658</v>
      </c>
    </row>
    <row r="277" customFormat="false" ht="12.75" hidden="false" customHeight="false" outlineLevel="0" collapsed="false">
      <c r="A277" s="2" t="s">
        <v>297</v>
      </c>
      <c r="B277" s="8" t="n">
        <v>1137.937</v>
      </c>
      <c r="C277" s="8" t="n">
        <v>1907.84</v>
      </c>
      <c r="D277" s="8" t="n">
        <v>2076.915</v>
      </c>
      <c r="E277" s="8" t="n">
        <v>1409.49</v>
      </c>
      <c r="F277" s="8" t="n">
        <v>709.819</v>
      </c>
      <c r="G277" s="8" t="n">
        <v>716.225</v>
      </c>
      <c r="H277" s="8" t="n">
        <v>1124.558</v>
      </c>
      <c r="I277" s="8" t="n">
        <v>1575.865</v>
      </c>
      <c r="J277" s="8" t="n">
        <v>1631.128</v>
      </c>
      <c r="K277" s="8" t="n">
        <v>1286.965</v>
      </c>
      <c r="L277" s="8" t="n">
        <v>558.347</v>
      </c>
      <c r="M277" s="8" t="n">
        <v>1106.56</v>
      </c>
      <c r="N277" s="8" t="n">
        <v>639.91</v>
      </c>
      <c r="O277" s="8" t="n">
        <v>486.107</v>
      </c>
      <c r="P277" s="8" t="n">
        <v>56.786</v>
      </c>
      <c r="Q277" s="8" t="n">
        <v>1289.166</v>
      </c>
      <c r="R277" s="8" t="n">
        <v>899.657</v>
      </c>
      <c r="S277" s="8" t="n">
        <v>1817.225</v>
      </c>
      <c r="T277" s="8" t="n">
        <v>1455.917</v>
      </c>
      <c r="U277" s="8" t="n">
        <v>782.933</v>
      </c>
    </row>
    <row r="278" customFormat="false" ht="12.75" hidden="false" customHeight="false" outlineLevel="0" collapsed="false">
      <c r="A278" s="2" t="s">
        <v>298</v>
      </c>
      <c r="B278" s="8" t="n">
        <v>511.891</v>
      </c>
      <c r="C278" s="8" t="n">
        <v>553.477</v>
      </c>
      <c r="D278" s="8" t="n">
        <v>425.775</v>
      </c>
      <c r="E278" s="8" t="n">
        <v>431.158</v>
      </c>
      <c r="F278" s="8" t="n">
        <v>364.722</v>
      </c>
      <c r="G278" s="8" t="n">
        <v>337.413</v>
      </c>
      <c r="H278" s="8" t="n">
        <v>355.884</v>
      </c>
      <c r="I278" s="8" t="n">
        <v>530.914</v>
      </c>
      <c r="J278" s="8" t="n">
        <v>652.28</v>
      </c>
      <c r="K278" s="8" t="n">
        <v>451.239</v>
      </c>
      <c r="L278" s="8" t="n">
        <v>440.417</v>
      </c>
      <c r="M278" s="8" t="n">
        <v>456.472</v>
      </c>
      <c r="N278" s="8" t="n">
        <v>424.553</v>
      </c>
      <c r="O278" s="8" t="n">
        <v>594.71</v>
      </c>
      <c r="P278" s="8" t="n">
        <v>419.758</v>
      </c>
      <c r="Q278" s="8" t="n">
        <v>515.507</v>
      </c>
      <c r="R278" s="8" t="n">
        <v>631.193</v>
      </c>
      <c r="S278" s="8" t="n">
        <v>396.236</v>
      </c>
      <c r="T278" s="8" t="n">
        <v>536.471</v>
      </c>
      <c r="U278" s="8" t="n">
        <v>522.281</v>
      </c>
    </row>
    <row r="279" customFormat="false" ht="12.75" hidden="false" customHeight="false" outlineLevel="0" collapsed="false">
      <c r="A279" s="2" t="s">
        <v>299</v>
      </c>
      <c r="B279" s="8" t="n">
        <v>1</v>
      </c>
      <c r="C279" s="8" t="n">
        <v>82.466</v>
      </c>
      <c r="D279" s="8" t="n">
        <v>366.236</v>
      </c>
      <c r="E279" s="8" t="n">
        <v>618.104</v>
      </c>
      <c r="F279" s="8" t="n">
        <v>235.076</v>
      </c>
      <c r="G279" s="8" t="n">
        <v>1</v>
      </c>
      <c r="H279" s="8" t="n">
        <v>192.685</v>
      </c>
      <c r="I279" s="8" t="n">
        <v>369.245</v>
      </c>
      <c r="J279" s="8" t="n">
        <v>353.11</v>
      </c>
      <c r="K279" s="8" t="n">
        <v>707.861</v>
      </c>
      <c r="L279" s="8" t="n">
        <v>71.59</v>
      </c>
      <c r="M279" s="8" t="n">
        <v>120.27</v>
      </c>
      <c r="N279" s="8" t="n">
        <v>128.641</v>
      </c>
      <c r="O279" s="8" t="n">
        <v>1289.372</v>
      </c>
      <c r="P279" s="8" t="n">
        <v>1473.132</v>
      </c>
      <c r="Q279" s="8" t="n">
        <v>84.362</v>
      </c>
      <c r="R279" s="8" t="n">
        <v>136.871</v>
      </c>
      <c r="S279" s="8" t="n">
        <v>290.786</v>
      </c>
      <c r="T279" s="8" t="n">
        <v>690.997</v>
      </c>
      <c r="U279" s="8" t="n">
        <v>1449.886</v>
      </c>
    </row>
    <row r="280" customFormat="false" ht="12.75" hidden="false" customHeight="false" outlineLevel="0" collapsed="false">
      <c r="A280" s="2" t="s">
        <v>300</v>
      </c>
      <c r="B280" s="8" t="n">
        <v>1</v>
      </c>
      <c r="C280" s="8" t="n">
        <v>1</v>
      </c>
      <c r="D280" s="8" t="n">
        <v>1</v>
      </c>
      <c r="E280" s="8" t="n">
        <v>34.213</v>
      </c>
      <c r="F280" s="8" t="n">
        <v>98.708</v>
      </c>
      <c r="G280" s="8" t="n">
        <v>1</v>
      </c>
      <c r="H280" s="8" t="n">
        <v>1</v>
      </c>
      <c r="I280" s="8" t="n">
        <v>1</v>
      </c>
      <c r="J280" s="8" t="n">
        <v>1</v>
      </c>
      <c r="K280" s="8" t="n">
        <v>137.592</v>
      </c>
      <c r="L280" s="8" t="n">
        <v>1</v>
      </c>
      <c r="M280" s="8" t="n">
        <v>1</v>
      </c>
      <c r="N280" s="8" t="n">
        <v>1</v>
      </c>
      <c r="O280" s="8" t="n">
        <v>1</v>
      </c>
      <c r="P280" s="8" t="n">
        <v>1</v>
      </c>
      <c r="Q280" s="8" t="n">
        <v>1</v>
      </c>
      <c r="R280" s="8" t="n">
        <v>1</v>
      </c>
      <c r="S280" s="8" t="n">
        <v>1</v>
      </c>
      <c r="T280" s="8" t="n">
        <v>1</v>
      </c>
      <c r="U280" s="8" t="n">
        <v>1</v>
      </c>
    </row>
    <row r="281" customFormat="false" ht="12.75" hidden="false" customHeight="false" outlineLevel="0" collapsed="false">
      <c r="A281" s="2" t="s">
        <v>301</v>
      </c>
      <c r="B281" s="8" t="n">
        <v>1</v>
      </c>
      <c r="C281" s="8" t="n">
        <v>1</v>
      </c>
      <c r="D281" s="8" t="n">
        <v>1</v>
      </c>
      <c r="E281" s="8" t="n">
        <v>71.583</v>
      </c>
      <c r="F281" s="8" t="n">
        <v>1133.641</v>
      </c>
      <c r="G281" s="8" t="n">
        <v>1</v>
      </c>
      <c r="H281" s="8" t="n">
        <v>1</v>
      </c>
      <c r="I281" s="8" t="n">
        <v>1</v>
      </c>
      <c r="J281" s="8" t="n">
        <v>102.603</v>
      </c>
      <c r="K281" s="8" t="n">
        <v>545.508</v>
      </c>
      <c r="L281" s="8" t="n">
        <v>1</v>
      </c>
      <c r="M281" s="8" t="n">
        <v>1</v>
      </c>
      <c r="N281" s="8" t="n">
        <v>1</v>
      </c>
      <c r="O281" s="8" t="n">
        <v>29.466</v>
      </c>
      <c r="P281" s="8" t="n">
        <v>168.301</v>
      </c>
      <c r="Q281" s="8" t="n">
        <v>1</v>
      </c>
      <c r="R281" s="8" t="n">
        <v>1</v>
      </c>
      <c r="S281" s="8" t="n">
        <v>1</v>
      </c>
      <c r="T281" s="8" t="n">
        <v>81.597</v>
      </c>
      <c r="U281" s="8" t="n">
        <v>161.885</v>
      </c>
    </row>
    <row r="282" customFormat="false" ht="12.75" hidden="false" customHeight="false" outlineLevel="0" collapsed="false">
      <c r="A282" s="2" t="s">
        <v>302</v>
      </c>
      <c r="B282" s="8" t="n">
        <v>1897.338</v>
      </c>
      <c r="C282" s="8" t="n">
        <v>2601.483</v>
      </c>
      <c r="D282" s="8" t="n">
        <v>1063.494</v>
      </c>
      <c r="E282" s="8" t="n">
        <v>907.523</v>
      </c>
      <c r="F282" s="8" t="n">
        <v>1468.347</v>
      </c>
      <c r="G282" s="8" t="n">
        <v>2141.533</v>
      </c>
      <c r="H282" s="8" t="n">
        <v>1575.714</v>
      </c>
      <c r="I282" s="8" t="n">
        <v>1522.522</v>
      </c>
      <c r="J282" s="8" t="n">
        <v>1384.535</v>
      </c>
      <c r="K282" s="8" t="n">
        <v>1155.711</v>
      </c>
      <c r="L282" s="8" t="n">
        <v>1793.567</v>
      </c>
      <c r="M282" s="8" t="n">
        <v>1750.949</v>
      </c>
      <c r="N282" s="8" t="n">
        <v>1591.976</v>
      </c>
      <c r="O282" s="8" t="n">
        <v>1584.405</v>
      </c>
      <c r="P282" s="8" t="n">
        <v>713.666</v>
      </c>
      <c r="Q282" s="8" t="n">
        <v>1421.307</v>
      </c>
      <c r="R282" s="8" t="n">
        <v>2791.919</v>
      </c>
      <c r="S282" s="8" t="n">
        <v>1281.441</v>
      </c>
      <c r="T282" s="8" t="n">
        <v>2148.763</v>
      </c>
      <c r="U282" s="8" t="n">
        <v>665.991</v>
      </c>
    </row>
    <row r="283" customFormat="false" ht="12.75" hidden="false" customHeight="false" outlineLevel="0" collapsed="false">
      <c r="A283" s="2" t="s">
        <v>303</v>
      </c>
      <c r="B283" s="8" t="n">
        <v>220.004</v>
      </c>
      <c r="C283" s="8" t="n">
        <v>252.735</v>
      </c>
      <c r="D283" s="8" t="n">
        <v>126.566</v>
      </c>
      <c r="E283" s="8" t="n">
        <v>161.482</v>
      </c>
      <c r="F283" s="8" t="n">
        <v>232.486</v>
      </c>
      <c r="G283" s="8" t="n">
        <v>291.883</v>
      </c>
      <c r="H283" s="8" t="n">
        <v>316.589</v>
      </c>
      <c r="I283" s="8" t="n">
        <v>296.348</v>
      </c>
      <c r="J283" s="8" t="n">
        <v>266.531</v>
      </c>
      <c r="K283" s="8" t="n">
        <v>219.264</v>
      </c>
      <c r="L283" s="8" t="n">
        <v>234.782</v>
      </c>
      <c r="M283" s="8" t="n">
        <v>242.158</v>
      </c>
      <c r="N283" s="8" t="n">
        <v>119.185</v>
      </c>
      <c r="O283" s="8" t="n">
        <v>98.425</v>
      </c>
      <c r="P283" s="8" t="n">
        <v>97.508</v>
      </c>
      <c r="Q283" s="8" t="n">
        <v>189.649</v>
      </c>
      <c r="R283" s="8" t="n">
        <v>107.609</v>
      </c>
      <c r="S283" s="8" t="n">
        <v>154.223</v>
      </c>
      <c r="T283" s="8" t="n">
        <v>259.711</v>
      </c>
      <c r="U283" s="8" t="n">
        <v>74.59</v>
      </c>
    </row>
    <row r="284" customFormat="false" ht="12.75" hidden="false" customHeight="false" outlineLevel="0" collapsed="false">
      <c r="A284" s="2" t="s">
        <v>304</v>
      </c>
      <c r="B284" s="8" t="n">
        <v>1012.1</v>
      </c>
      <c r="C284" s="8" t="n">
        <v>517.225</v>
      </c>
      <c r="D284" s="8" t="n">
        <v>1107.714</v>
      </c>
      <c r="E284" s="8" t="n">
        <v>1563.471</v>
      </c>
      <c r="F284" s="8" t="n">
        <v>1989.655</v>
      </c>
      <c r="G284" s="8" t="n">
        <v>743.529</v>
      </c>
      <c r="H284" s="8" t="n">
        <v>787.045</v>
      </c>
      <c r="I284" s="8" t="n">
        <v>1038.781</v>
      </c>
      <c r="J284" s="8" t="n">
        <v>941.983</v>
      </c>
      <c r="K284" s="8" t="n">
        <v>1109.321</v>
      </c>
      <c r="L284" s="8" t="n">
        <v>1019.659</v>
      </c>
      <c r="M284" s="8" t="n">
        <v>946.648</v>
      </c>
      <c r="N284" s="8" t="n">
        <v>986.517</v>
      </c>
      <c r="O284" s="8" t="n">
        <v>827.974</v>
      </c>
      <c r="P284" s="8" t="n">
        <v>736.841</v>
      </c>
      <c r="Q284" s="8" t="n">
        <v>2172.777</v>
      </c>
      <c r="R284" s="8" t="s">
        <v>43</v>
      </c>
      <c r="S284" s="8" t="n">
        <v>1023.396</v>
      </c>
      <c r="T284" s="8" t="n">
        <v>1654.392</v>
      </c>
      <c r="U284" s="8" t="n">
        <v>1123.459</v>
      </c>
    </row>
    <row r="285" customFormat="false" ht="12.75" hidden="false" customHeight="false" outlineLevel="0" collapsed="false">
      <c r="A285" s="2" t="s">
        <v>305</v>
      </c>
      <c r="B285" s="8" t="n">
        <v>505.639</v>
      </c>
      <c r="C285" s="8" t="n">
        <v>360.966</v>
      </c>
      <c r="D285" s="8" t="n">
        <v>322.145</v>
      </c>
      <c r="E285" s="8" t="n">
        <v>443.402</v>
      </c>
      <c r="F285" s="8" t="n">
        <v>437.644</v>
      </c>
      <c r="G285" s="8" t="n">
        <v>853.142</v>
      </c>
      <c r="H285" s="8" t="n">
        <v>630.97</v>
      </c>
      <c r="I285" s="8" t="n">
        <v>358.32</v>
      </c>
      <c r="J285" s="8" t="n">
        <v>509.934</v>
      </c>
      <c r="K285" s="8" t="n">
        <v>400.214</v>
      </c>
      <c r="L285" s="8" t="n">
        <v>243.698</v>
      </c>
      <c r="M285" s="8" t="n">
        <v>276.628</v>
      </c>
      <c r="N285" s="8" t="n">
        <v>370.561</v>
      </c>
      <c r="O285" s="8" t="n">
        <v>152.354</v>
      </c>
      <c r="P285" s="8" t="n">
        <v>263.346</v>
      </c>
      <c r="Q285" s="8" t="n">
        <v>60.753</v>
      </c>
      <c r="R285" s="8" t="n">
        <v>303.7</v>
      </c>
      <c r="S285" s="8" t="n">
        <v>212.901</v>
      </c>
      <c r="T285" s="8" t="n">
        <v>364.643</v>
      </c>
      <c r="U285" s="8" t="n">
        <v>203.43</v>
      </c>
    </row>
    <row r="286" customFormat="false" ht="12.75" hidden="false" customHeight="false" outlineLevel="0" collapsed="false">
      <c r="A286" s="2" t="s">
        <v>306</v>
      </c>
      <c r="B286" s="8" t="n">
        <v>1005.53</v>
      </c>
      <c r="C286" s="8" t="n">
        <v>684.542</v>
      </c>
      <c r="D286" s="8" t="n">
        <v>718.626</v>
      </c>
      <c r="E286" s="8" t="n">
        <v>1072.985</v>
      </c>
      <c r="F286" s="8" t="n">
        <v>425.799</v>
      </c>
      <c r="G286" s="8" t="n">
        <v>1070.896</v>
      </c>
      <c r="H286" s="8" t="n">
        <v>670.675</v>
      </c>
      <c r="I286" s="8" t="n">
        <v>662.983</v>
      </c>
      <c r="J286" s="8" t="n">
        <v>658.092</v>
      </c>
      <c r="K286" s="8" t="n">
        <v>342.53</v>
      </c>
      <c r="L286" s="8" t="n">
        <v>1126.037</v>
      </c>
      <c r="M286" s="8" t="n">
        <v>867.855</v>
      </c>
      <c r="N286" s="8" t="n">
        <v>643.685</v>
      </c>
      <c r="O286" s="8" t="n">
        <v>460.24</v>
      </c>
      <c r="P286" s="8" t="n">
        <v>284.152</v>
      </c>
      <c r="Q286" s="8" t="n">
        <v>1349.884</v>
      </c>
      <c r="R286" s="8" t="n">
        <v>712.956</v>
      </c>
      <c r="S286" s="8" t="n">
        <v>1098.774</v>
      </c>
      <c r="T286" s="8" t="n">
        <v>1242.216</v>
      </c>
      <c r="U286" s="8" t="n">
        <v>450.658</v>
      </c>
    </row>
    <row r="287" customFormat="false" ht="12.75" hidden="false" customHeight="false" outlineLevel="0" collapsed="false">
      <c r="A287" s="2" t="s">
        <v>307</v>
      </c>
      <c r="B287" s="8" t="n">
        <v>793.006</v>
      </c>
      <c r="C287" s="8" t="n">
        <v>810.759</v>
      </c>
      <c r="D287" s="8" t="n">
        <v>588.897</v>
      </c>
      <c r="E287" s="8" t="n">
        <v>433.932</v>
      </c>
      <c r="F287" s="8" t="n">
        <v>506.167</v>
      </c>
      <c r="G287" s="8" t="n">
        <v>799.426</v>
      </c>
      <c r="H287" s="8" t="n">
        <v>1348.754</v>
      </c>
      <c r="I287" s="8" t="n">
        <v>871.591</v>
      </c>
      <c r="J287" s="8" t="n">
        <v>754.107</v>
      </c>
      <c r="K287" s="8" t="n">
        <v>409.107</v>
      </c>
      <c r="L287" s="8" t="n">
        <v>863.692</v>
      </c>
      <c r="M287" s="8" t="n">
        <v>931.557</v>
      </c>
      <c r="N287" s="8" t="n">
        <v>496.789</v>
      </c>
      <c r="O287" s="8" t="n">
        <v>215.519</v>
      </c>
      <c r="P287" s="8" t="n">
        <v>273.027</v>
      </c>
      <c r="Q287" s="8" t="n">
        <v>1501.799</v>
      </c>
      <c r="R287" s="8" t="n">
        <v>354.771</v>
      </c>
      <c r="S287" s="8" t="n">
        <v>1449.165</v>
      </c>
      <c r="T287" s="8" t="n">
        <v>680.428</v>
      </c>
      <c r="U287" s="8" t="n">
        <v>341.389</v>
      </c>
    </row>
    <row r="288" customFormat="false" ht="12.75" hidden="false" customHeight="false" outlineLevel="0" collapsed="false">
      <c r="A288" s="2" t="s">
        <v>308</v>
      </c>
      <c r="B288" s="8" t="n">
        <v>1314.923</v>
      </c>
      <c r="C288" s="8" t="n">
        <v>401.222</v>
      </c>
      <c r="D288" s="8" t="n">
        <v>709.513</v>
      </c>
      <c r="E288" s="8" t="n">
        <v>391.637</v>
      </c>
      <c r="F288" s="8" t="n">
        <v>1</v>
      </c>
      <c r="G288" s="8" t="n">
        <v>1048.741</v>
      </c>
      <c r="H288" s="8" t="n">
        <v>592.636</v>
      </c>
      <c r="I288" s="8" t="n">
        <v>1184.705</v>
      </c>
      <c r="J288" s="8" t="n">
        <v>1014.962</v>
      </c>
      <c r="K288" s="8" t="n">
        <v>396.126</v>
      </c>
      <c r="L288" s="8" t="n">
        <v>1396.556</v>
      </c>
      <c r="M288" s="8" t="n">
        <v>1674.39</v>
      </c>
      <c r="N288" s="8" t="n">
        <v>1942.003</v>
      </c>
      <c r="O288" s="8" t="n">
        <v>1076.007</v>
      </c>
      <c r="P288" s="8" t="n">
        <v>23.913</v>
      </c>
      <c r="Q288" s="8" t="n">
        <v>1538.64</v>
      </c>
      <c r="R288" s="8" t="n">
        <v>960.831</v>
      </c>
      <c r="S288" s="8" t="n">
        <v>1187.536</v>
      </c>
      <c r="T288" s="8" t="n">
        <v>1898.415</v>
      </c>
      <c r="U288" s="8" t="n">
        <v>1268.187</v>
      </c>
    </row>
    <row r="289" customFormat="false" ht="12.75" hidden="false" customHeight="false" outlineLevel="0" collapsed="false">
      <c r="A289" s="2" t="s">
        <v>309</v>
      </c>
      <c r="B289" s="8" t="n">
        <v>2172.121</v>
      </c>
      <c r="C289" s="8" t="n">
        <v>1483.861</v>
      </c>
      <c r="D289" s="8" t="n">
        <v>1887.229</v>
      </c>
      <c r="E289" s="8" t="n">
        <v>2120.557</v>
      </c>
      <c r="F289" s="8" t="n">
        <v>2592.098</v>
      </c>
      <c r="G289" s="8" t="n">
        <v>1996.047</v>
      </c>
      <c r="H289" s="8" t="n">
        <v>2504.434</v>
      </c>
      <c r="I289" s="8" t="n">
        <v>2751.336</v>
      </c>
      <c r="J289" s="8" t="n">
        <v>3447.675</v>
      </c>
      <c r="K289" s="8" t="n">
        <v>2962.508</v>
      </c>
      <c r="L289" s="8" t="n">
        <v>1675.029</v>
      </c>
      <c r="M289" s="8" t="n">
        <v>2771.87</v>
      </c>
      <c r="N289" s="8" t="n">
        <v>3953.035</v>
      </c>
      <c r="O289" s="8" t="n">
        <v>2569.604</v>
      </c>
      <c r="P289" s="8" t="n">
        <v>2115.881</v>
      </c>
      <c r="Q289" s="8" t="n">
        <v>3659.252</v>
      </c>
      <c r="R289" s="8" t="n">
        <v>709.586</v>
      </c>
      <c r="S289" s="8" t="n">
        <v>4233.709</v>
      </c>
      <c r="T289" s="8" t="n">
        <v>4818.039</v>
      </c>
      <c r="U289" s="8" t="n">
        <v>4188.96</v>
      </c>
    </row>
    <row r="290" customFormat="false" ht="12.75" hidden="false" customHeight="false" outlineLevel="0" collapsed="false">
      <c r="A290" s="2" t="s">
        <v>310</v>
      </c>
      <c r="B290" s="8" t="n">
        <v>989.76</v>
      </c>
      <c r="C290" s="8" t="n">
        <v>494.743</v>
      </c>
      <c r="D290" s="8" t="n">
        <v>634.247</v>
      </c>
      <c r="E290" s="8" t="n">
        <v>551.558</v>
      </c>
      <c r="F290" s="8" t="n">
        <v>342.942</v>
      </c>
      <c r="G290" s="8" t="n">
        <v>872.134</v>
      </c>
      <c r="H290" s="8" t="n">
        <v>1003.325</v>
      </c>
      <c r="I290" s="8" t="n">
        <v>942.074</v>
      </c>
      <c r="J290" s="8" t="n">
        <v>855.952</v>
      </c>
      <c r="K290" s="8" t="n">
        <v>405.423</v>
      </c>
      <c r="L290" s="8" t="n">
        <v>727.891</v>
      </c>
      <c r="M290" s="8" t="n">
        <v>582.317</v>
      </c>
      <c r="N290" s="8" t="n">
        <v>586.285</v>
      </c>
      <c r="O290" s="8" t="n">
        <v>746.664</v>
      </c>
      <c r="P290" s="8" t="n">
        <v>673.978</v>
      </c>
      <c r="Q290" s="8" t="n">
        <v>1369.638</v>
      </c>
      <c r="R290" s="8" t="n">
        <v>772.501</v>
      </c>
      <c r="S290" s="8" t="n">
        <v>1243.836</v>
      </c>
      <c r="T290" s="8" t="n">
        <v>1335.76</v>
      </c>
      <c r="U290" s="8" t="n">
        <v>880.477</v>
      </c>
    </row>
    <row r="291" customFormat="false" ht="12.75" hidden="false" customHeight="false" outlineLevel="0" collapsed="false">
      <c r="A291" s="2" t="s">
        <v>311</v>
      </c>
      <c r="B291" s="8" t="n">
        <v>1025.007</v>
      </c>
      <c r="C291" s="8" t="n">
        <v>668.763</v>
      </c>
      <c r="D291" s="8" t="n">
        <v>558.401</v>
      </c>
      <c r="E291" s="8" t="n">
        <v>340.193</v>
      </c>
      <c r="F291" s="8" t="n">
        <v>406.075</v>
      </c>
      <c r="G291" s="8" t="n">
        <v>844.538</v>
      </c>
      <c r="H291" s="8" t="n">
        <v>1271.258</v>
      </c>
      <c r="I291" s="8" t="n">
        <v>1051.631</v>
      </c>
      <c r="J291" s="8" t="n">
        <v>859.067</v>
      </c>
      <c r="K291" s="8" t="n">
        <v>239.93</v>
      </c>
      <c r="L291" s="8" t="n">
        <v>867.315</v>
      </c>
      <c r="M291" s="8" t="n">
        <v>695.242</v>
      </c>
      <c r="N291" s="8" t="n">
        <v>614.588</v>
      </c>
      <c r="O291" s="8" t="n">
        <v>91.361</v>
      </c>
      <c r="P291" s="8" t="n">
        <v>229.223</v>
      </c>
      <c r="Q291" s="8" t="n">
        <v>1487.534</v>
      </c>
      <c r="R291" s="8" t="n">
        <v>823.577</v>
      </c>
      <c r="S291" s="8" t="n">
        <v>1071.246</v>
      </c>
      <c r="T291" s="8" t="n">
        <v>1187.534</v>
      </c>
      <c r="U291" s="8" t="n">
        <v>564.663</v>
      </c>
    </row>
    <row r="292" customFormat="false" ht="12.75" hidden="false" customHeight="false" outlineLevel="0" collapsed="false">
      <c r="A292" s="2" t="s">
        <v>312</v>
      </c>
      <c r="B292" s="8" t="n">
        <v>3260.683</v>
      </c>
      <c r="C292" s="8" t="n">
        <v>2913.452</v>
      </c>
      <c r="D292" s="8" t="n">
        <v>2059.553</v>
      </c>
      <c r="E292" s="8" t="n">
        <v>518.503</v>
      </c>
      <c r="F292" s="8" t="n">
        <v>595.111</v>
      </c>
      <c r="G292" s="8" t="n">
        <v>1266.001</v>
      </c>
      <c r="H292" s="8" t="n">
        <v>2104.279</v>
      </c>
      <c r="I292" s="8" t="n">
        <v>1907.685</v>
      </c>
      <c r="J292" s="8" t="n">
        <v>1945.656</v>
      </c>
      <c r="K292" s="8" t="n">
        <v>958.801</v>
      </c>
      <c r="L292" s="8" t="n">
        <v>4339.098</v>
      </c>
      <c r="M292" s="8" t="n">
        <v>5219.17</v>
      </c>
      <c r="N292" s="8" t="n">
        <v>4153.608</v>
      </c>
      <c r="O292" s="8" t="n">
        <v>3165.104</v>
      </c>
      <c r="P292" s="8" t="n">
        <v>1826.615</v>
      </c>
      <c r="Q292" s="8" t="n">
        <v>4692.67</v>
      </c>
      <c r="R292" s="8" t="n">
        <v>4916.014</v>
      </c>
      <c r="S292" s="8" t="n">
        <v>2628.329</v>
      </c>
      <c r="T292" s="8" t="n">
        <v>2743.207</v>
      </c>
      <c r="U292" s="8" t="n">
        <v>3371.703</v>
      </c>
    </row>
    <row r="293" customFormat="false" ht="12.75" hidden="false" customHeight="false" outlineLevel="0" collapsed="false">
      <c r="A293" s="2" t="s">
        <v>313</v>
      </c>
      <c r="B293" s="8" t="n">
        <v>282.712</v>
      </c>
      <c r="C293" s="8" t="n">
        <v>208.388</v>
      </c>
      <c r="D293" s="8" t="n">
        <v>118.227</v>
      </c>
      <c r="E293" s="8" t="n">
        <v>52.823</v>
      </c>
      <c r="F293" s="8" t="n">
        <v>57.937</v>
      </c>
      <c r="G293" s="8" t="n">
        <v>207.117</v>
      </c>
      <c r="H293" s="8" t="n">
        <v>153.715</v>
      </c>
      <c r="I293" s="8" t="n">
        <v>230.048</v>
      </c>
      <c r="J293" s="8" t="n">
        <v>237.54</v>
      </c>
      <c r="K293" s="8" t="n">
        <v>1</v>
      </c>
      <c r="L293" s="8" t="n">
        <v>186.691</v>
      </c>
      <c r="M293" s="8" t="n">
        <v>114.141</v>
      </c>
      <c r="N293" s="8" t="n">
        <v>78.305</v>
      </c>
      <c r="O293" s="8" t="n">
        <v>35.687</v>
      </c>
      <c r="P293" s="8" t="n">
        <v>1</v>
      </c>
      <c r="Q293" s="8" t="n">
        <v>271.543</v>
      </c>
      <c r="R293" s="8" t="n">
        <v>71.519</v>
      </c>
      <c r="S293" s="8" t="n">
        <v>129.596</v>
      </c>
      <c r="T293" s="8" t="n">
        <v>73.091</v>
      </c>
      <c r="U293" s="8" t="n">
        <v>78.161</v>
      </c>
    </row>
    <row r="294" customFormat="false" ht="12.75" hidden="false" customHeight="false" outlineLevel="0" collapsed="false">
      <c r="A294" s="2" t="s">
        <v>314</v>
      </c>
      <c r="B294" s="8" t="n">
        <v>202.638</v>
      </c>
      <c r="C294" s="8" t="n">
        <v>197.234</v>
      </c>
      <c r="D294" s="8" t="n">
        <v>145.907</v>
      </c>
      <c r="E294" s="8" t="n">
        <v>136.312</v>
      </c>
      <c r="F294" s="8" t="n">
        <v>23.109</v>
      </c>
      <c r="G294" s="8" t="n">
        <v>338.309</v>
      </c>
      <c r="H294" s="8" t="n">
        <v>202.318</v>
      </c>
      <c r="I294" s="8" t="n">
        <v>116.232</v>
      </c>
      <c r="J294" s="8" t="n">
        <v>1</v>
      </c>
      <c r="K294" s="8" t="n">
        <v>77.925</v>
      </c>
      <c r="L294" s="8" t="n">
        <v>207.085</v>
      </c>
      <c r="M294" s="8" t="n">
        <v>209.23</v>
      </c>
      <c r="N294" s="8" t="n">
        <v>171.235</v>
      </c>
      <c r="O294" s="8" t="n">
        <v>122.094</v>
      </c>
      <c r="P294" s="8" t="n">
        <v>32.707</v>
      </c>
      <c r="Q294" s="8" t="s">
        <v>43</v>
      </c>
      <c r="R294" s="8" t="n">
        <v>1</v>
      </c>
      <c r="S294" s="8" t="n">
        <v>131.943</v>
      </c>
      <c r="T294" s="8" t="n">
        <v>1</v>
      </c>
      <c r="U294" s="8" t="n">
        <v>1</v>
      </c>
    </row>
    <row r="295" customFormat="false" ht="12.75" hidden="false" customHeight="false" outlineLevel="0" collapsed="false">
      <c r="A295" s="2" t="s">
        <v>315</v>
      </c>
      <c r="B295" s="8" t="n">
        <v>868.037</v>
      </c>
      <c r="C295" s="8" t="n">
        <v>860.067</v>
      </c>
      <c r="D295" s="8" t="n">
        <v>871.436</v>
      </c>
      <c r="E295" s="8" t="n">
        <v>512.135</v>
      </c>
      <c r="F295" s="8" t="n">
        <v>615.043</v>
      </c>
      <c r="G295" s="8" t="n">
        <v>727.887</v>
      </c>
      <c r="H295" s="8" t="n">
        <v>1259.549</v>
      </c>
      <c r="I295" s="8" t="n">
        <v>1017.422</v>
      </c>
      <c r="J295" s="8" t="n">
        <v>1164.945</v>
      </c>
      <c r="K295" s="8" t="n">
        <v>517.187</v>
      </c>
      <c r="L295" s="8" t="n">
        <v>765.054</v>
      </c>
      <c r="M295" s="8" t="n">
        <v>742.315</v>
      </c>
      <c r="N295" s="8" t="n">
        <v>661.948</v>
      </c>
      <c r="O295" s="8" t="n">
        <v>417.507</v>
      </c>
      <c r="P295" s="8" t="n">
        <v>1</v>
      </c>
      <c r="Q295" s="8" t="n">
        <v>1379.916</v>
      </c>
      <c r="R295" s="8" t="n">
        <v>736.961</v>
      </c>
      <c r="S295" s="8" t="n">
        <v>753.083</v>
      </c>
      <c r="T295" s="8" t="n">
        <v>773.419</v>
      </c>
      <c r="U295" s="8" t="n">
        <v>435.41</v>
      </c>
    </row>
    <row r="296" customFormat="false" ht="12.75" hidden="false" customHeight="false" outlineLevel="0" collapsed="false">
      <c r="A296" s="2" t="s">
        <v>316</v>
      </c>
      <c r="B296" s="8" t="n">
        <v>547.029</v>
      </c>
      <c r="C296" s="8" t="n">
        <v>534.113</v>
      </c>
      <c r="D296" s="8" t="n">
        <v>167.821</v>
      </c>
      <c r="E296" s="8" t="n">
        <v>235.048</v>
      </c>
      <c r="F296" s="8" t="n">
        <v>53.775</v>
      </c>
      <c r="G296" s="8" t="n">
        <v>455.595</v>
      </c>
      <c r="H296" s="8" t="n">
        <v>462.938</v>
      </c>
      <c r="I296" s="8" t="n">
        <v>276.119</v>
      </c>
      <c r="J296" s="8" t="n">
        <v>295.775</v>
      </c>
      <c r="K296" s="8" t="n">
        <v>98.343</v>
      </c>
      <c r="L296" s="8" t="n">
        <v>391.621</v>
      </c>
      <c r="M296" s="8" t="n">
        <v>377.623</v>
      </c>
      <c r="N296" s="8" t="n">
        <v>57.137</v>
      </c>
      <c r="O296" s="8" t="n">
        <v>99.204</v>
      </c>
      <c r="P296" s="8" t="n">
        <v>1</v>
      </c>
      <c r="Q296" s="8" t="n">
        <v>566.927</v>
      </c>
      <c r="R296" s="8" t="n">
        <v>361.379</v>
      </c>
      <c r="S296" s="8" t="n">
        <v>258.92</v>
      </c>
      <c r="T296" s="8" t="n">
        <v>139.889</v>
      </c>
      <c r="U296" s="8" t="n">
        <v>126.458</v>
      </c>
    </row>
    <row r="297" customFormat="false" ht="12.75" hidden="false" customHeight="false" outlineLevel="0" collapsed="false">
      <c r="A297" s="2" t="s">
        <v>317</v>
      </c>
      <c r="B297" s="8" t="n">
        <v>1915.784</v>
      </c>
      <c r="C297" s="8" t="n">
        <v>1964.684</v>
      </c>
      <c r="D297" s="8" t="n">
        <v>1677.896</v>
      </c>
      <c r="E297" s="8" t="n">
        <v>1634.097</v>
      </c>
      <c r="F297" s="8" t="n">
        <v>1607.947</v>
      </c>
      <c r="G297" s="8" t="n">
        <v>1666.479</v>
      </c>
      <c r="H297" s="8" t="n">
        <v>2006.727</v>
      </c>
      <c r="I297" s="8" t="n">
        <v>2634.056</v>
      </c>
      <c r="J297" s="8" t="n">
        <v>1532.817</v>
      </c>
      <c r="K297" s="8" t="n">
        <v>1126.621</v>
      </c>
      <c r="L297" s="8" t="n">
        <v>1718.994</v>
      </c>
      <c r="M297" s="8" t="n">
        <v>1543.578</v>
      </c>
      <c r="N297" s="8" t="n">
        <v>1725.695</v>
      </c>
      <c r="O297" s="8" t="n">
        <v>988.322</v>
      </c>
      <c r="P297" s="8" t="n">
        <v>571.624</v>
      </c>
      <c r="Q297" s="8" t="n">
        <v>1386.588</v>
      </c>
      <c r="R297" s="8" t="n">
        <v>2382.631</v>
      </c>
      <c r="S297" s="8" t="n">
        <v>2993.676</v>
      </c>
      <c r="T297" s="8" t="n">
        <v>1866.523</v>
      </c>
      <c r="U297" s="8" t="n">
        <v>1660.397</v>
      </c>
    </row>
    <row r="298" customFormat="false" ht="12.75" hidden="false" customHeight="false" outlineLevel="0" collapsed="false">
      <c r="A298" s="2" t="s">
        <v>318</v>
      </c>
      <c r="B298" s="8" t="n">
        <v>551</v>
      </c>
      <c r="C298" s="8" t="n">
        <v>294.053</v>
      </c>
      <c r="D298" s="8" t="n">
        <v>194.539</v>
      </c>
      <c r="E298" s="8" t="n">
        <v>218.861</v>
      </c>
      <c r="F298" s="8" t="n">
        <v>1</v>
      </c>
      <c r="G298" s="8" t="n">
        <v>1168.139</v>
      </c>
      <c r="H298" s="8" t="n">
        <v>862.408</v>
      </c>
      <c r="I298" s="8" t="n">
        <v>967.408</v>
      </c>
      <c r="J298" s="8" t="n">
        <v>462.789</v>
      </c>
      <c r="K298" s="8" t="n">
        <v>190.43</v>
      </c>
      <c r="L298" s="8" t="n">
        <v>1439.589</v>
      </c>
      <c r="M298" s="8" t="n">
        <v>1054.436</v>
      </c>
      <c r="N298" s="8" t="n">
        <v>750.678</v>
      </c>
      <c r="O298" s="8" t="n">
        <v>510.398</v>
      </c>
      <c r="P298" s="8" t="n">
        <v>1</v>
      </c>
      <c r="Q298" s="8" t="n">
        <v>192.566</v>
      </c>
      <c r="R298" s="8" t="n">
        <v>1297.304</v>
      </c>
      <c r="S298" s="8" t="n">
        <v>546.865</v>
      </c>
      <c r="T298" s="8" t="n">
        <v>386.208</v>
      </c>
      <c r="U298" s="8" t="n">
        <v>1</v>
      </c>
    </row>
    <row r="299" customFormat="false" ht="12.75" hidden="false" customHeight="false" outlineLevel="0" collapsed="false">
      <c r="A299" s="2" t="s">
        <v>319</v>
      </c>
      <c r="B299" s="8" t="n">
        <v>221.241</v>
      </c>
      <c r="C299" s="8" t="n">
        <v>166.254</v>
      </c>
      <c r="D299" s="8" t="n">
        <v>77.929</v>
      </c>
      <c r="E299" s="8" t="n">
        <v>128.317</v>
      </c>
      <c r="F299" s="8" t="n">
        <v>1</v>
      </c>
      <c r="G299" s="8" t="n">
        <v>587.57</v>
      </c>
      <c r="H299" s="8" t="n">
        <v>393.113</v>
      </c>
      <c r="I299" s="8" t="n">
        <v>153.662</v>
      </c>
      <c r="J299" s="8" t="n">
        <v>259.189</v>
      </c>
      <c r="K299" s="8" t="n">
        <v>148.026</v>
      </c>
      <c r="L299" s="8" t="n">
        <v>435.342</v>
      </c>
      <c r="M299" s="8" t="n">
        <v>312.975</v>
      </c>
      <c r="N299" s="8" t="n">
        <v>174.172</v>
      </c>
      <c r="O299" s="8" t="n">
        <v>141.805</v>
      </c>
      <c r="P299" s="8" t="n">
        <v>65.399</v>
      </c>
      <c r="Q299" s="8" t="n">
        <v>1</v>
      </c>
      <c r="R299" s="8" t="n">
        <v>68.282</v>
      </c>
      <c r="S299" s="8" t="n">
        <v>192.589</v>
      </c>
      <c r="T299" s="8" t="n">
        <v>202.442</v>
      </c>
      <c r="U299" s="8" t="n">
        <v>71.734</v>
      </c>
    </row>
    <row r="300" customFormat="false" ht="12.75" hidden="false" customHeight="false" outlineLevel="0" collapsed="false">
      <c r="A300" s="2" t="s">
        <v>320</v>
      </c>
      <c r="B300" s="8" t="n">
        <v>2386.335</v>
      </c>
      <c r="C300" s="8" t="n">
        <v>2660.98</v>
      </c>
      <c r="D300" s="8" t="n">
        <v>1017.768</v>
      </c>
      <c r="E300" s="8" t="n">
        <v>721.33</v>
      </c>
      <c r="F300" s="8" t="n">
        <v>1</v>
      </c>
      <c r="G300" s="8" t="n">
        <v>2105.759</v>
      </c>
      <c r="H300" s="8" t="n">
        <v>2214.451</v>
      </c>
      <c r="I300" s="8" t="n">
        <v>1418.963</v>
      </c>
      <c r="J300" s="8" t="n">
        <v>839.589</v>
      </c>
      <c r="K300" s="8" t="n">
        <v>130.084</v>
      </c>
      <c r="L300" s="8" t="n">
        <v>1717.524</v>
      </c>
      <c r="M300" s="8" t="n">
        <v>1470.916</v>
      </c>
      <c r="N300" s="8" t="n">
        <v>1293.037</v>
      </c>
      <c r="O300" s="8" t="n">
        <v>556.634</v>
      </c>
      <c r="P300" s="8" t="n">
        <v>51.243</v>
      </c>
      <c r="Q300" s="8" t="n">
        <v>1855.527</v>
      </c>
      <c r="R300" s="8" t="n">
        <v>2106.567</v>
      </c>
      <c r="S300" s="8" t="n">
        <v>2793.307</v>
      </c>
      <c r="T300" s="8" t="n">
        <v>1181.609</v>
      </c>
      <c r="U300" s="8" t="n">
        <v>467.984</v>
      </c>
    </row>
    <row r="301" customFormat="false" ht="12.75" hidden="false" customHeight="false" outlineLevel="0" collapsed="false">
      <c r="A301" s="2" t="s">
        <v>321</v>
      </c>
      <c r="B301" s="8" t="n">
        <v>2860.718</v>
      </c>
      <c r="C301" s="8" t="n">
        <v>1557.07</v>
      </c>
      <c r="D301" s="8" t="n">
        <v>1682.8</v>
      </c>
      <c r="E301" s="8" t="n">
        <v>1923.547</v>
      </c>
      <c r="F301" s="8" t="n">
        <v>1385.22</v>
      </c>
      <c r="G301" s="8" t="n">
        <v>2481.047</v>
      </c>
      <c r="H301" s="8" t="n">
        <v>1882.166</v>
      </c>
      <c r="I301" s="8" t="n">
        <v>1714.612</v>
      </c>
      <c r="J301" s="8" t="n">
        <v>1963.909</v>
      </c>
      <c r="K301" s="8" t="n">
        <v>1214.819</v>
      </c>
      <c r="L301" s="8" t="n">
        <v>1599.55</v>
      </c>
      <c r="M301" s="8" t="n">
        <v>1775.188</v>
      </c>
      <c r="N301" s="8" t="n">
        <v>1626.588</v>
      </c>
      <c r="O301" s="8" t="n">
        <v>1516.923</v>
      </c>
      <c r="P301" s="8" t="n">
        <v>1056.797</v>
      </c>
      <c r="Q301" s="8" t="n">
        <v>1530.478</v>
      </c>
      <c r="R301" s="8" t="n">
        <v>3138.311</v>
      </c>
      <c r="S301" s="8" t="n">
        <v>2626.822</v>
      </c>
      <c r="T301" s="8" t="n">
        <v>2670.03</v>
      </c>
      <c r="U301" s="8" t="n">
        <v>1863.828</v>
      </c>
    </row>
    <row r="302" customFormat="false" ht="12.75" hidden="false" customHeight="false" outlineLevel="0" collapsed="false">
      <c r="A302" s="2" t="s">
        <v>322</v>
      </c>
      <c r="B302" s="8" t="n">
        <v>178.375</v>
      </c>
      <c r="C302" s="8" t="n">
        <v>149.798</v>
      </c>
      <c r="D302" s="8" t="n">
        <v>16.563</v>
      </c>
      <c r="E302" s="8" t="n">
        <v>1</v>
      </c>
      <c r="F302" s="8" t="n">
        <v>1</v>
      </c>
      <c r="G302" s="8" t="n">
        <v>109.741</v>
      </c>
      <c r="H302" s="8" t="n">
        <v>135.912</v>
      </c>
      <c r="I302" s="8" t="n">
        <v>1</v>
      </c>
      <c r="J302" s="8" t="n">
        <v>1</v>
      </c>
      <c r="K302" s="8" t="n">
        <v>1</v>
      </c>
      <c r="L302" s="8" t="n">
        <v>87.467</v>
      </c>
      <c r="M302" s="8" t="n">
        <v>115.013</v>
      </c>
      <c r="N302" s="8" t="n">
        <v>116.637</v>
      </c>
      <c r="O302" s="8" t="n">
        <v>1</v>
      </c>
      <c r="P302" s="8" t="n">
        <v>1</v>
      </c>
      <c r="Q302" s="8" t="n">
        <v>187.935</v>
      </c>
      <c r="R302" s="8" t="s">
        <v>43</v>
      </c>
      <c r="S302" s="8" t="n">
        <v>89.034</v>
      </c>
      <c r="T302" s="8" t="n">
        <v>61.459</v>
      </c>
      <c r="U302" s="8" t="n">
        <v>72.115</v>
      </c>
    </row>
    <row r="303" customFormat="false" ht="12.75" hidden="false" customHeight="false" outlineLevel="0" collapsed="false">
      <c r="A303" s="2" t="s">
        <v>323</v>
      </c>
      <c r="B303" s="8" t="n">
        <v>333.302</v>
      </c>
      <c r="C303" s="8" t="n">
        <v>941.544</v>
      </c>
      <c r="D303" s="8" t="n">
        <v>489.959</v>
      </c>
      <c r="E303" s="8" t="n">
        <v>383.477</v>
      </c>
      <c r="F303" s="8" t="n">
        <v>690.296</v>
      </c>
      <c r="G303" s="8" t="n">
        <v>418.102</v>
      </c>
      <c r="H303" s="8" t="n">
        <v>740.108</v>
      </c>
      <c r="I303" s="8" t="n">
        <v>701.845</v>
      </c>
      <c r="J303" s="8" t="n">
        <v>380.483</v>
      </c>
      <c r="K303" s="8" t="n">
        <v>176.67</v>
      </c>
      <c r="L303" s="8" t="n">
        <v>493.523</v>
      </c>
      <c r="M303" s="8" t="n">
        <v>1012.032</v>
      </c>
      <c r="N303" s="8" t="n">
        <v>637.314</v>
      </c>
      <c r="O303" s="8" t="n">
        <v>162.65</v>
      </c>
      <c r="P303" s="8" t="n">
        <v>143.19</v>
      </c>
      <c r="Q303" s="8" t="n">
        <v>247.06</v>
      </c>
      <c r="R303" s="8" t="n">
        <v>741.61</v>
      </c>
      <c r="S303" s="8" t="n">
        <v>726.737</v>
      </c>
      <c r="T303" s="8" t="n">
        <v>519.587</v>
      </c>
      <c r="U303" s="8" t="n">
        <v>255.792</v>
      </c>
    </row>
    <row r="304" customFormat="false" ht="12.75" hidden="false" customHeight="false" outlineLevel="0" collapsed="false">
      <c r="A304" s="2" t="s">
        <v>324</v>
      </c>
      <c r="B304" s="8" t="n">
        <v>33.783</v>
      </c>
      <c r="C304" s="8" t="n">
        <v>600.66</v>
      </c>
      <c r="D304" s="8" t="n">
        <v>624.686</v>
      </c>
      <c r="E304" s="8" t="n">
        <v>544.412</v>
      </c>
      <c r="F304" s="8" t="n">
        <v>263.468</v>
      </c>
      <c r="G304" s="8" t="n">
        <v>1</v>
      </c>
      <c r="H304" s="8" t="n">
        <v>867.472</v>
      </c>
      <c r="I304" s="8" t="n">
        <v>1492.334</v>
      </c>
      <c r="J304" s="8" t="n">
        <v>1124.467</v>
      </c>
      <c r="K304" s="8" t="n">
        <v>644.717</v>
      </c>
      <c r="L304" s="8" t="n">
        <v>558.202</v>
      </c>
      <c r="M304" s="8" t="n">
        <v>177.598</v>
      </c>
      <c r="N304" s="8" t="n">
        <v>64.426</v>
      </c>
      <c r="O304" s="8" t="n">
        <v>624.063</v>
      </c>
      <c r="P304" s="8" t="n">
        <v>199.6</v>
      </c>
      <c r="Q304" s="8" t="n">
        <v>1</v>
      </c>
      <c r="R304" s="8" t="n">
        <v>380.091</v>
      </c>
      <c r="S304" s="8" t="n">
        <v>1663.709</v>
      </c>
      <c r="T304" s="8" t="n">
        <v>1116.601</v>
      </c>
      <c r="U304" s="8" t="n">
        <v>1</v>
      </c>
    </row>
    <row r="305" customFormat="false" ht="12.75" hidden="false" customHeight="false" outlineLevel="0" collapsed="false">
      <c r="A305" s="2" t="s">
        <v>325</v>
      </c>
      <c r="B305" s="8" t="n">
        <v>1</v>
      </c>
      <c r="C305" s="8" t="n">
        <v>1</v>
      </c>
      <c r="D305" s="8" t="n">
        <v>1</v>
      </c>
      <c r="E305" s="8" t="n">
        <v>84.869</v>
      </c>
      <c r="F305" s="8" t="n">
        <v>293.846</v>
      </c>
      <c r="G305" s="8" t="n">
        <v>1</v>
      </c>
      <c r="H305" s="8" t="n">
        <v>1</v>
      </c>
      <c r="I305" s="8" t="n">
        <v>1</v>
      </c>
      <c r="J305" s="8" t="n">
        <v>34.746</v>
      </c>
      <c r="K305" s="8" t="n">
        <v>277.692</v>
      </c>
      <c r="L305" s="8" t="n">
        <v>1</v>
      </c>
      <c r="M305" s="8" t="n">
        <v>1</v>
      </c>
      <c r="N305" s="8" t="n">
        <v>1</v>
      </c>
      <c r="O305" s="8" t="n">
        <v>1</v>
      </c>
      <c r="P305" s="8" t="n">
        <v>1</v>
      </c>
      <c r="Q305" s="8" t="n">
        <v>1</v>
      </c>
      <c r="R305" s="8" t="n">
        <v>1</v>
      </c>
      <c r="S305" s="8" t="n">
        <v>1</v>
      </c>
      <c r="T305" s="8" t="n">
        <v>1</v>
      </c>
      <c r="U305" s="8" t="n">
        <v>1</v>
      </c>
    </row>
    <row r="306" customFormat="false" ht="12.75" hidden="false" customHeight="false" outlineLevel="0" collapsed="false">
      <c r="A306" s="2" t="s">
        <v>326</v>
      </c>
      <c r="B306" s="8" t="n">
        <v>604.593</v>
      </c>
      <c r="C306" s="8" t="n">
        <v>425.997</v>
      </c>
      <c r="D306" s="8" t="n">
        <v>115.25</v>
      </c>
      <c r="E306" s="8" t="n">
        <v>146.743</v>
      </c>
      <c r="F306" s="8" t="n">
        <v>49.204</v>
      </c>
      <c r="G306" s="8" t="n">
        <v>711.566</v>
      </c>
      <c r="H306" s="8" t="n">
        <v>437.987</v>
      </c>
      <c r="I306" s="8" t="n">
        <v>240.897</v>
      </c>
      <c r="J306" s="8" t="n">
        <v>191.998</v>
      </c>
      <c r="K306" s="8" t="n">
        <v>1</v>
      </c>
      <c r="L306" s="8" t="n">
        <v>631.891</v>
      </c>
      <c r="M306" s="8" t="n">
        <v>451.612</v>
      </c>
      <c r="N306" s="8" t="n">
        <v>201.066</v>
      </c>
      <c r="O306" s="8" t="n">
        <v>119.737</v>
      </c>
      <c r="P306" s="8" t="n">
        <v>36.077</v>
      </c>
      <c r="Q306" s="8" t="n">
        <v>226.761</v>
      </c>
      <c r="R306" s="8" t="n">
        <v>450.366</v>
      </c>
      <c r="S306" s="8" t="n">
        <v>196.432</v>
      </c>
      <c r="T306" s="8" t="n">
        <v>165.065</v>
      </c>
      <c r="U306" s="8" t="n">
        <v>1</v>
      </c>
    </row>
    <row r="307" customFormat="false" ht="12.75" hidden="false" customHeight="false" outlineLevel="0" collapsed="false">
      <c r="A307" s="2" t="s">
        <v>327</v>
      </c>
      <c r="B307" s="8" t="n">
        <v>1458.305</v>
      </c>
      <c r="C307" s="8" t="n">
        <v>642.892</v>
      </c>
      <c r="D307" s="8" t="n">
        <v>688.413</v>
      </c>
      <c r="E307" s="8" t="n">
        <v>357.666</v>
      </c>
      <c r="F307" s="8" t="n">
        <v>478.998</v>
      </c>
      <c r="G307" s="8" t="n">
        <v>766.905</v>
      </c>
      <c r="H307" s="8" t="n">
        <v>1187</v>
      </c>
      <c r="I307" s="8" t="s">
        <v>43</v>
      </c>
      <c r="J307" s="8" t="n">
        <v>276.557</v>
      </c>
      <c r="K307" s="8" t="n">
        <v>591.505</v>
      </c>
      <c r="L307" s="8" t="n">
        <v>415.228</v>
      </c>
      <c r="M307" s="8" t="n">
        <v>499.623</v>
      </c>
      <c r="N307" s="8" t="n">
        <v>197.749</v>
      </c>
      <c r="O307" s="8" t="n">
        <v>65.333</v>
      </c>
      <c r="P307" s="8" t="n">
        <v>1</v>
      </c>
      <c r="Q307" s="8" t="n">
        <v>1377.145</v>
      </c>
      <c r="R307" s="8" t="n">
        <v>1178.068</v>
      </c>
      <c r="S307" s="8" t="n">
        <v>718.063</v>
      </c>
      <c r="T307" s="8" t="n">
        <v>630.937</v>
      </c>
      <c r="U307" s="8" t="n">
        <v>505.654</v>
      </c>
    </row>
    <row r="308" customFormat="false" ht="12.75" hidden="false" customHeight="false" outlineLevel="0" collapsed="false">
      <c r="A308" s="2" t="s">
        <v>328</v>
      </c>
      <c r="B308" s="8" t="n">
        <v>1</v>
      </c>
      <c r="C308" s="8" t="n">
        <v>65.37</v>
      </c>
      <c r="D308" s="8" t="n">
        <v>48.234</v>
      </c>
      <c r="E308" s="8" t="n">
        <v>1</v>
      </c>
      <c r="F308" s="8" t="n">
        <v>1</v>
      </c>
      <c r="G308" s="8" t="n">
        <v>17.376</v>
      </c>
      <c r="H308" s="8" t="n">
        <v>1</v>
      </c>
      <c r="I308" s="8" t="n">
        <v>62.88</v>
      </c>
      <c r="J308" s="8" t="n">
        <v>112.679</v>
      </c>
      <c r="K308" s="8" t="n">
        <v>1</v>
      </c>
      <c r="L308" s="8" t="n">
        <v>34.61</v>
      </c>
      <c r="M308" s="8" t="n">
        <v>84.224</v>
      </c>
      <c r="N308" s="8" t="n">
        <v>183.188</v>
      </c>
      <c r="O308" s="8" t="n">
        <v>46</v>
      </c>
      <c r="P308" s="8" t="n">
        <v>26.207</v>
      </c>
      <c r="Q308" s="8" t="n">
        <v>1</v>
      </c>
      <c r="R308" s="8" t="n">
        <v>1</v>
      </c>
      <c r="S308" s="8" t="n">
        <v>215.969</v>
      </c>
      <c r="T308" s="8" t="n">
        <v>253.976</v>
      </c>
      <c r="U308" s="8" t="n">
        <v>1</v>
      </c>
    </row>
    <row r="309" customFormat="false" ht="12.75" hidden="false" customHeight="false" outlineLevel="0" collapsed="false">
      <c r="A309" s="2" t="s">
        <v>329</v>
      </c>
      <c r="B309" s="8" t="n">
        <v>674.127</v>
      </c>
      <c r="C309" s="8" t="n">
        <v>116.33</v>
      </c>
      <c r="D309" s="8" t="n">
        <v>298.153</v>
      </c>
      <c r="E309" s="8" t="n">
        <v>103.432</v>
      </c>
      <c r="F309" s="8" t="n">
        <v>111.464</v>
      </c>
      <c r="G309" s="8" t="n">
        <v>17.442</v>
      </c>
      <c r="H309" s="8" t="n">
        <v>51.554</v>
      </c>
      <c r="I309" s="8" t="n">
        <v>1</v>
      </c>
      <c r="J309" s="8" t="n">
        <v>51.644</v>
      </c>
      <c r="K309" s="8" t="n">
        <v>1</v>
      </c>
      <c r="L309" s="8" t="n">
        <v>1</v>
      </c>
      <c r="M309" s="8" t="n">
        <v>1</v>
      </c>
      <c r="N309" s="8" t="n">
        <v>1</v>
      </c>
      <c r="O309" s="8" t="n">
        <v>1</v>
      </c>
      <c r="P309" s="8" t="n">
        <v>1</v>
      </c>
      <c r="Q309" s="8" t="n">
        <v>1</v>
      </c>
      <c r="R309" s="8" t="n">
        <v>1</v>
      </c>
      <c r="S309" s="8" t="n">
        <v>1</v>
      </c>
      <c r="T309" s="8" t="n">
        <v>1</v>
      </c>
      <c r="U309" s="8" t="n">
        <v>1</v>
      </c>
    </row>
    <row r="310" customFormat="false" ht="12.75" hidden="false" customHeight="false" outlineLevel="0" collapsed="false">
      <c r="A310" s="2" t="s">
        <v>330</v>
      </c>
      <c r="B310" s="8" t="n">
        <v>435.891</v>
      </c>
      <c r="C310" s="8" t="n">
        <v>365.779</v>
      </c>
      <c r="D310" s="8" t="n">
        <v>326.598</v>
      </c>
      <c r="E310" s="8" t="n">
        <v>56.585</v>
      </c>
      <c r="F310" s="8" t="n">
        <v>203.622</v>
      </c>
      <c r="G310" s="8" t="n">
        <v>308.504</v>
      </c>
      <c r="H310" s="8" t="n">
        <v>294.804</v>
      </c>
      <c r="I310" s="8" t="n">
        <v>359.529</v>
      </c>
      <c r="J310" s="8" t="n">
        <v>407.861</v>
      </c>
      <c r="K310" s="8" t="n">
        <v>126.885</v>
      </c>
      <c r="L310" s="8" t="n">
        <v>273.955</v>
      </c>
      <c r="M310" s="8" t="n">
        <v>368.618</v>
      </c>
      <c r="N310" s="8" t="n">
        <v>310.068</v>
      </c>
      <c r="O310" s="8" t="n">
        <v>72.841</v>
      </c>
      <c r="P310" s="8" t="n">
        <v>10.119</v>
      </c>
      <c r="Q310" s="8" t="n">
        <v>350.87</v>
      </c>
      <c r="R310" s="8" t="n">
        <v>354.376</v>
      </c>
      <c r="S310" s="8" t="n">
        <v>346.469</v>
      </c>
      <c r="T310" s="8" t="n">
        <v>260.766</v>
      </c>
      <c r="U310" s="8" t="n">
        <v>117.453</v>
      </c>
    </row>
    <row r="311" customFormat="false" ht="12.75" hidden="false" customHeight="false" outlineLevel="0" collapsed="false">
      <c r="A311" s="2" t="s">
        <v>331</v>
      </c>
      <c r="B311" s="8" t="n">
        <v>1</v>
      </c>
      <c r="C311" s="8" t="n">
        <v>1</v>
      </c>
      <c r="D311" s="8" t="n">
        <v>1</v>
      </c>
      <c r="E311" s="8" t="n">
        <v>1</v>
      </c>
      <c r="F311" s="8" t="n">
        <v>1</v>
      </c>
      <c r="G311" s="8" t="n">
        <v>1</v>
      </c>
      <c r="H311" s="8" t="n">
        <v>1</v>
      </c>
      <c r="I311" s="8" t="n">
        <v>1</v>
      </c>
      <c r="J311" s="8" t="n">
        <v>1</v>
      </c>
      <c r="K311" s="8" t="n">
        <v>1</v>
      </c>
      <c r="L311" s="8" t="n">
        <v>1</v>
      </c>
      <c r="M311" s="8" t="n">
        <v>109.462</v>
      </c>
      <c r="N311" s="8" t="n">
        <v>131.053</v>
      </c>
      <c r="O311" s="8" t="n">
        <v>97.793</v>
      </c>
      <c r="P311" s="8" t="n">
        <v>1</v>
      </c>
      <c r="Q311" s="8" t="n">
        <v>1</v>
      </c>
      <c r="R311" s="8" t="n">
        <v>1</v>
      </c>
      <c r="S311" s="8" t="n">
        <v>199.198</v>
      </c>
      <c r="T311" s="8" t="n">
        <v>113.854</v>
      </c>
      <c r="U311" s="8" t="n">
        <v>109.013</v>
      </c>
    </row>
    <row r="312" customFormat="false" ht="12.75" hidden="false" customHeight="false" outlineLevel="0" collapsed="false">
      <c r="A312" s="2" t="s">
        <v>332</v>
      </c>
      <c r="B312" s="8" t="n">
        <v>1</v>
      </c>
      <c r="C312" s="8" t="n">
        <v>35.031</v>
      </c>
      <c r="D312" s="8" t="n">
        <v>84.08</v>
      </c>
      <c r="E312" s="8" t="n">
        <v>607.353</v>
      </c>
      <c r="F312" s="8" t="n">
        <v>549.007</v>
      </c>
      <c r="G312" s="8" t="n">
        <v>80.59</v>
      </c>
      <c r="H312" s="8" t="n">
        <v>66.316</v>
      </c>
      <c r="I312" s="8" t="n">
        <v>119.672</v>
      </c>
      <c r="J312" s="8" t="n">
        <v>1046.247</v>
      </c>
      <c r="K312" s="8" t="n">
        <v>1039.477</v>
      </c>
      <c r="L312" s="8" t="n">
        <v>53.555</v>
      </c>
      <c r="M312" s="8" t="n">
        <v>65.583</v>
      </c>
      <c r="N312" s="8" t="n">
        <v>80.436</v>
      </c>
      <c r="O312" s="8" t="n">
        <v>124.33</v>
      </c>
      <c r="P312" s="8" t="n">
        <v>168.925</v>
      </c>
      <c r="Q312" s="8" t="n">
        <v>111.679</v>
      </c>
      <c r="R312" s="8" t="n">
        <v>1</v>
      </c>
      <c r="S312" s="8" t="n">
        <v>36.577</v>
      </c>
      <c r="T312" s="8" t="n">
        <v>191.692</v>
      </c>
      <c r="U312" s="8" t="n">
        <v>206.215</v>
      </c>
    </row>
    <row r="313" customFormat="false" ht="12.75" hidden="false" customHeight="false" outlineLevel="0" collapsed="false">
      <c r="A313" s="2" t="s">
        <v>333</v>
      </c>
      <c r="B313" s="8" t="n">
        <v>226.064</v>
      </c>
      <c r="C313" s="8" t="n">
        <v>226.855</v>
      </c>
      <c r="D313" s="8" t="n">
        <v>524.138</v>
      </c>
      <c r="E313" s="8" t="n">
        <v>1299.787</v>
      </c>
      <c r="F313" s="8" t="n">
        <v>1276.203</v>
      </c>
      <c r="G313" s="8" t="n">
        <v>446.828</v>
      </c>
      <c r="H313" s="8" t="n">
        <v>585.333</v>
      </c>
      <c r="I313" s="8" t="n">
        <v>633.817</v>
      </c>
      <c r="J313" s="8" t="n">
        <v>566.77</v>
      </c>
      <c r="K313" s="8" t="n">
        <v>1210.193</v>
      </c>
      <c r="L313" s="8" t="n">
        <v>317.802</v>
      </c>
      <c r="M313" s="8" t="n">
        <v>417.813</v>
      </c>
      <c r="N313" s="8" t="n">
        <v>309.02</v>
      </c>
      <c r="O313" s="8" t="n">
        <v>1219.782</v>
      </c>
      <c r="P313" s="8" t="n">
        <v>1038.233</v>
      </c>
      <c r="Q313" s="8" t="n">
        <v>475.502</v>
      </c>
      <c r="R313" s="8" t="n">
        <v>260.17</v>
      </c>
      <c r="S313" s="8" t="n">
        <v>550.704</v>
      </c>
      <c r="T313" s="8" t="n">
        <v>864.8</v>
      </c>
      <c r="U313" s="8" t="n">
        <v>1164.541</v>
      </c>
    </row>
    <row r="314" customFormat="false" ht="12.75" hidden="false" customHeight="false" outlineLevel="0" collapsed="false">
      <c r="A314" s="2" t="s">
        <v>334</v>
      </c>
      <c r="B314" s="8" t="n">
        <v>333.339</v>
      </c>
      <c r="C314" s="8" t="n">
        <v>329.433</v>
      </c>
      <c r="D314" s="8" t="n">
        <v>888.616</v>
      </c>
      <c r="E314" s="8" t="n">
        <v>1217.78</v>
      </c>
      <c r="F314" s="8" t="n">
        <v>1091.11</v>
      </c>
      <c r="G314" s="8" t="n">
        <v>197.128</v>
      </c>
      <c r="H314" s="8" t="n">
        <v>462.014</v>
      </c>
      <c r="I314" s="8" t="n">
        <v>996.599</v>
      </c>
      <c r="J314" s="8" t="n">
        <v>1069.579</v>
      </c>
      <c r="K314" s="8" t="n">
        <v>1689.196</v>
      </c>
      <c r="L314" s="8" t="n">
        <v>179.024</v>
      </c>
      <c r="M314" s="8" t="n">
        <v>233.586</v>
      </c>
      <c r="N314" s="8" t="n">
        <v>511.583</v>
      </c>
      <c r="O314" s="8" t="n">
        <v>429.136</v>
      </c>
      <c r="P314" s="8" t="n">
        <v>441.049</v>
      </c>
      <c r="Q314" s="8" t="n">
        <v>289.855</v>
      </c>
      <c r="R314" s="8" t="n">
        <v>169.69</v>
      </c>
      <c r="S314" s="8" t="n">
        <v>620.049</v>
      </c>
      <c r="T314" s="8" t="n">
        <v>1098.103</v>
      </c>
      <c r="U314" s="8" t="n">
        <v>1236.61</v>
      </c>
    </row>
    <row r="315" customFormat="false" ht="12.75" hidden="false" customHeight="false" outlineLevel="0" collapsed="false">
      <c r="A315" s="2" t="s">
        <v>335</v>
      </c>
      <c r="B315" s="8" t="n">
        <v>1</v>
      </c>
      <c r="C315" s="8" t="n">
        <v>1</v>
      </c>
      <c r="D315" s="8" t="n">
        <v>1</v>
      </c>
      <c r="E315" s="8" t="n">
        <v>1</v>
      </c>
      <c r="F315" s="8" t="n">
        <v>1</v>
      </c>
      <c r="G315" s="8" t="n">
        <v>1</v>
      </c>
      <c r="H315" s="8" t="n">
        <v>1</v>
      </c>
      <c r="I315" s="8" t="n">
        <v>1</v>
      </c>
      <c r="J315" s="8" t="n">
        <v>1</v>
      </c>
      <c r="K315" s="8" t="n">
        <v>1</v>
      </c>
      <c r="L315" s="8" t="n">
        <v>1</v>
      </c>
      <c r="M315" s="8" t="n">
        <v>1</v>
      </c>
      <c r="N315" s="8" t="n">
        <v>77.37</v>
      </c>
      <c r="O315" s="8" t="n">
        <v>324.727</v>
      </c>
      <c r="P315" s="8" t="n">
        <v>1936.031</v>
      </c>
      <c r="Q315" s="8" t="n">
        <v>1</v>
      </c>
      <c r="R315" s="8" t="n">
        <v>1</v>
      </c>
      <c r="S315" s="8" t="n">
        <v>1</v>
      </c>
      <c r="T315" s="8" t="n">
        <v>243.629</v>
      </c>
      <c r="U315" s="8" t="n">
        <v>675.611</v>
      </c>
    </row>
    <row r="316" customFormat="false" ht="12.75" hidden="false" customHeight="false" outlineLevel="0" collapsed="false">
      <c r="A316" s="2" t="s">
        <v>336</v>
      </c>
      <c r="B316" s="8" t="n">
        <v>827.288</v>
      </c>
      <c r="C316" s="8" t="n">
        <v>901.396</v>
      </c>
      <c r="D316" s="8" t="n">
        <v>917.262</v>
      </c>
      <c r="E316" s="8" t="n">
        <v>807.818</v>
      </c>
      <c r="F316" s="8" t="n">
        <v>954.747</v>
      </c>
      <c r="G316" s="8" t="n">
        <v>827.206</v>
      </c>
      <c r="H316" s="8" t="n">
        <v>1060.15</v>
      </c>
      <c r="I316" s="8" t="n">
        <v>1254.656</v>
      </c>
      <c r="J316" s="8" t="n">
        <v>1008.661</v>
      </c>
      <c r="K316" s="8" t="n">
        <v>992.112</v>
      </c>
      <c r="L316" s="8" t="n">
        <v>717.351</v>
      </c>
      <c r="M316" s="8" t="n">
        <v>560.96</v>
      </c>
      <c r="N316" s="8" t="n">
        <v>660.887</v>
      </c>
      <c r="O316" s="8" t="n">
        <v>681.009</v>
      </c>
      <c r="P316" s="8" t="n">
        <v>917.668</v>
      </c>
      <c r="Q316" s="8" t="n">
        <v>897.99</v>
      </c>
      <c r="R316" s="8" t="n">
        <v>858.646</v>
      </c>
      <c r="S316" s="8" t="n">
        <v>1005.055</v>
      </c>
      <c r="T316" s="8" t="n">
        <v>813.678</v>
      </c>
      <c r="U316" s="8" t="n">
        <v>777.756</v>
      </c>
    </row>
    <row r="317" customFormat="false" ht="12.75" hidden="false" customHeight="false" outlineLevel="0" collapsed="false">
      <c r="A317" s="2" t="s">
        <v>337</v>
      </c>
      <c r="B317" s="8" t="n">
        <v>260.537</v>
      </c>
      <c r="C317" s="8" t="n">
        <v>396.176</v>
      </c>
      <c r="D317" s="8" t="n">
        <v>280.085</v>
      </c>
      <c r="E317" s="8" t="n">
        <v>75.101</v>
      </c>
      <c r="F317" s="8" t="n">
        <v>1</v>
      </c>
      <c r="G317" s="8" t="n">
        <v>286.784</v>
      </c>
      <c r="H317" s="8" t="n">
        <v>386.099</v>
      </c>
      <c r="I317" s="8" t="n">
        <v>459.712</v>
      </c>
      <c r="J317" s="8" t="n">
        <v>278.241</v>
      </c>
      <c r="K317" s="8" t="n">
        <v>1</v>
      </c>
      <c r="L317" s="8" t="n">
        <v>281.702</v>
      </c>
      <c r="M317" s="8" t="n">
        <v>489.17</v>
      </c>
      <c r="N317" s="8" t="n">
        <v>341.116</v>
      </c>
      <c r="O317" s="8" t="n">
        <v>111.949</v>
      </c>
      <c r="P317" s="8" t="n">
        <v>1</v>
      </c>
      <c r="Q317" s="8" t="n">
        <v>201.283</v>
      </c>
      <c r="R317" s="8" t="n">
        <v>335.275</v>
      </c>
      <c r="S317" s="8" t="n">
        <v>336.305</v>
      </c>
      <c r="T317" s="8" t="n">
        <v>153.489</v>
      </c>
      <c r="U317" s="8" t="n">
        <v>43.315</v>
      </c>
    </row>
    <row r="318" customFormat="false" ht="12.75" hidden="false" customHeight="false" outlineLevel="0" collapsed="false">
      <c r="A318" s="2" t="s">
        <v>338</v>
      </c>
      <c r="B318" s="8" t="n">
        <v>215.155</v>
      </c>
      <c r="C318" s="8" t="n">
        <v>109.473</v>
      </c>
      <c r="D318" s="8" t="n">
        <v>185.417</v>
      </c>
      <c r="E318" s="8" t="n">
        <v>376.505</v>
      </c>
      <c r="F318" s="8" t="n">
        <v>350.817</v>
      </c>
      <c r="G318" s="8" t="n">
        <v>159.304</v>
      </c>
      <c r="H318" s="8" t="n">
        <v>377.916</v>
      </c>
      <c r="I318" s="8" t="n">
        <v>292.404</v>
      </c>
      <c r="J318" s="8" t="n">
        <v>337.715</v>
      </c>
      <c r="K318" s="8" t="n">
        <v>397.082</v>
      </c>
      <c r="L318" s="8" t="n">
        <v>211.1</v>
      </c>
      <c r="M318" s="8" t="n">
        <v>157.944</v>
      </c>
      <c r="N318" s="8" t="n">
        <v>112.513</v>
      </c>
      <c r="O318" s="8" t="n">
        <v>214.142</v>
      </c>
      <c r="P318" s="8" t="n">
        <v>93.823</v>
      </c>
      <c r="Q318" s="8" t="n">
        <v>142.482</v>
      </c>
      <c r="R318" s="8" t="n">
        <v>234.319</v>
      </c>
      <c r="S318" s="8" t="n">
        <v>273.19</v>
      </c>
      <c r="T318" s="8" t="n">
        <v>376.614</v>
      </c>
      <c r="U318" s="8" t="n">
        <v>304.934</v>
      </c>
    </row>
    <row r="319" customFormat="false" ht="12.75" hidden="false" customHeight="false" outlineLevel="0" collapsed="false">
      <c r="A319" s="2" t="s">
        <v>339</v>
      </c>
      <c r="B319" s="8" t="n">
        <v>348.429</v>
      </c>
      <c r="C319" s="8" t="n">
        <v>178.899</v>
      </c>
      <c r="D319" s="8" t="n">
        <v>403.716</v>
      </c>
      <c r="E319" s="8" t="n">
        <v>347.032</v>
      </c>
      <c r="F319" s="8" t="n">
        <v>708.983</v>
      </c>
      <c r="G319" s="8" t="n">
        <v>181.501</v>
      </c>
      <c r="H319" s="8" t="n">
        <v>225.92</v>
      </c>
      <c r="I319" s="8" t="n">
        <v>349.617</v>
      </c>
      <c r="J319" s="8" t="n">
        <v>339.391</v>
      </c>
      <c r="K319" s="8" t="n">
        <v>475.913</v>
      </c>
      <c r="L319" s="8" t="n">
        <v>102.377</v>
      </c>
      <c r="M319" s="8" t="n">
        <v>130.68</v>
      </c>
      <c r="N319" s="8" t="n">
        <v>52.57</v>
      </c>
      <c r="O319" s="8" t="n">
        <v>115.098</v>
      </c>
      <c r="P319" s="8" t="n">
        <v>98.009</v>
      </c>
      <c r="Q319" s="8" t="n">
        <v>158.989</v>
      </c>
      <c r="R319" s="8" t="s">
        <v>43</v>
      </c>
      <c r="S319" s="8" t="n">
        <v>128.19</v>
      </c>
      <c r="T319" s="8" t="n">
        <v>224.538</v>
      </c>
      <c r="U319" s="8" t="n">
        <v>59.055</v>
      </c>
    </row>
    <row r="320" customFormat="false" ht="12.75" hidden="false" customHeight="false" outlineLevel="0" collapsed="false">
      <c r="A320" s="2" t="s">
        <v>340</v>
      </c>
      <c r="B320" s="8" t="n">
        <v>244.425</v>
      </c>
      <c r="C320" s="8" t="n">
        <v>159.827</v>
      </c>
      <c r="D320" s="8" t="n">
        <v>427.131</v>
      </c>
      <c r="E320" s="8" t="n">
        <v>273.091</v>
      </c>
      <c r="F320" s="8" t="n">
        <v>268.66</v>
      </c>
      <c r="G320" s="8" t="n">
        <v>159.748</v>
      </c>
      <c r="H320" s="8" t="n">
        <v>455.528</v>
      </c>
      <c r="I320" s="8" t="n">
        <v>569.251</v>
      </c>
      <c r="J320" s="8" t="n">
        <v>632.804</v>
      </c>
      <c r="K320" s="8" t="n">
        <v>574.179</v>
      </c>
      <c r="L320" s="8" t="n">
        <v>1</v>
      </c>
      <c r="M320" s="8" t="n">
        <v>1</v>
      </c>
      <c r="N320" s="8" t="n">
        <v>1</v>
      </c>
      <c r="O320" s="8" t="n">
        <v>1</v>
      </c>
      <c r="P320" s="8" t="n">
        <v>1</v>
      </c>
      <c r="Q320" s="8" t="n">
        <v>1</v>
      </c>
      <c r="R320" s="8" t="n">
        <v>1</v>
      </c>
      <c r="S320" s="8" t="n">
        <v>1</v>
      </c>
      <c r="T320" s="8" t="n">
        <v>1</v>
      </c>
      <c r="U320" s="8" t="n">
        <v>1</v>
      </c>
    </row>
    <row r="321" customFormat="false" ht="12.75" hidden="false" customHeight="false" outlineLevel="0" collapsed="false">
      <c r="A321" s="2" t="s">
        <v>341</v>
      </c>
      <c r="B321" s="8" t="n">
        <v>771.01</v>
      </c>
      <c r="C321" s="8" t="n">
        <v>626.6</v>
      </c>
      <c r="D321" s="8" t="n">
        <v>1229.76</v>
      </c>
      <c r="E321" s="8" t="n">
        <v>1240.94</v>
      </c>
      <c r="F321" s="8" t="n">
        <v>1135.59</v>
      </c>
      <c r="G321" s="8" t="n">
        <v>779.58</v>
      </c>
      <c r="H321" s="8" t="n">
        <v>1196.18</v>
      </c>
      <c r="I321" s="8" t="n">
        <v>1768.41</v>
      </c>
      <c r="J321" s="8" t="n">
        <v>1475.74</v>
      </c>
      <c r="K321" s="8" t="n">
        <v>1181.89</v>
      </c>
      <c r="L321" s="8" t="n">
        <v>477.51</v>
      </c>
      <c r="M321" s="8" t="n">
        <v>694.96</v>
      </c>
      <c r="N321" s="8" t="n">
        <v>1605.29</v>
      </c>
      <c r="O321" s="8" t="n">
        <v>1247.85</v>
      </c>
      <c r="P321" s="8" t="n">
        <v>1644.99</v>
      </c>
      <c r="Q321" s="8" t="n">
        <v>937.35</v>
      </c>
      <c r="R321" s="8" t="n">
        <v>982.83</v>
      </c>
      <c r="S321" s="8" t="n">
        <v>1763.73</v>
      </c>
      <c r="T321" s="8" t="n">
        <v>2432.22</v>
      </c>
      <c r="U321" s="8" t="n">
        <v>2442.46</v>
      </c>
    </row>
    <row r="322" customFormat="false" ht="12.75" hidden="false" customHeight="false" outlineLevel="0" collapsed="false">
      <c r="A322" s="2" t="s">
        <v>342</v>
      </c>
      <c r="B322" s="8" t="n">
        <v>484.23</v>
      </c>
      <c r="C322" s="8" t="n">
        <v>584.543</v>
      </c>
      <c r="D322" s="8" t="n">
        <v>851.865</v>
      </c>
      <c r="E322" s="8" t="n">
        <v>1046.862</v>
      </c>
      <c r="F322" s="8" t="n">
        <v>1209.825</v>
      </c>
      <c r="G322" s="8" t="n">
        <v>464.606</v>
      </c>
      <c r="H322" s="8" t="n">
        <v>1138.655</v>
      </c>
      <c r="I322" s="8" t="n">
        <v>1492.677</v>
      </c>
      <c r="J322" s="8" t="n">
        <v>1641.005</v>
      </c>
      <c r="K322" s="8" t="n">
        <v>808.808</v>
      </c>
      <c r="L322" s="8" t="n">
        <v>180.84</v>
      </c>
      <c r="M322" s="8" t="n">
        <v>461.531</v>
      </c>
      <c r="N322" s="8" t="n">
        <v>644.413</v>
      </c>
      <c r="O322" s="8" t="n">
        <v>311.977</v>
      </c>
      <c r="P322" s="8" t="n">
        <v>884.749</v>
      </c>
      <c r="Q322" s="8" t="n">
        <v>660.579</v>
      </c>
      <c r="R322" s="8" t="n">
        <v>321.33</v>
      </c>
      <c r="S322" s="8" t="n">
        <v>1385.263</v>
      </c>
      <c r="T322" s="8" t="n">
        <v>2461.428</v>
      </c>
      <c r="U322" s="8" t="n">
        <v>1457.874</v>
      </c>
    </row>
    <row r="323" customFormat="false" ht="12.75" hidden="false" customHeight="false" outlineLevel="0" collapsed="false">
      <c r="A323" s="2" t="s">
        <v>343</v>
      </c>
      <c r="B323" s="8" t="n">
        <v>319.581</v>
      </c>
      <c r="C323" s="8" t="n">
        <v>133.432</v>
      </c>
      <c r="D323" s="8" t="n">
        <v>387.856</v>
      </c>
      <c r="E323" s="8" t="n">
        <v>60.251</v>
      </c>
      <c r="F323" s="8" t="n">
        <v>377.855</v>
      </c>
      <c r="G323" s="8" t="n">
        <v>326.266</v>
      </c>
      <c r="H323" s="8" t="n">
        <v>238.779</v>
      </c>
      <c r="I323" s="8" t="n">
        <v>322.191</v>
      </c>
      <c r="J323" s="8" t="n">
        <v>179.93</v>
      </c>
      <c r="K323" s="8" t="n">
        <v>356.273</v>
      </c>
      <c r="L323" s="8" t="n">
        <v>247.159</v>
      </c>
      <c r="M323" s="8" t="n">
        <v>253.593</v>
      </c>
      <c r="N323" s="8" t="n">
        <v>143.608</v>
      </c>
      <c r="O323" s="8" t="n">
        <v>54.282</v>
      </c>
      <c r="P323" s="8" t="n">
        <v>91.554</v>
      </c>
      <c r="Q323" s="8" t="n">
        <v>552.33</v>
      </c>
      <c r="R323" s="8" t="n">
        <v>1548.172</v>
      </c>
      <c r="S323" s="8" t="n">
        <v>706.675</v>
      </c>
      <c r="T323" s="8" t="n">
        <v>808.764</v>
      </c>
      <c r="U323" s="8" t="n">
        <v>738.809</v>
      </c>
    </row>
    <row r="324" customFormat="false" ht="12.75" hidden="false" customHeight="false" outlineLevel="0" collapsed="false">
      <c r="A324" s="2" t="s">
        <v>344</v>
      </c>
      <c r="B324" s="8" t="n">
        <v>282.225</v>
      </c>
      <c r="C324" s="8" t="n">
        <v>223.284</v>
      </c>
      <c r="D324" s="8" t="n">
        <v>84.927</v>
      </c>
      <c r="E324" s="8" t="n">
        <v>1</v>
      </c>
      <c r="F324" s="8" t="n">
        <v>1</v>
      </c>
      <c r="G324" s="8" t="n">
        <v>269.047</v>
      </c>
      <c r="H324" s="8" t="n">
        <v>308.255</v>
      </c>
      <c r="I324" s="8" t="n">
        <v>67.395</v>
      </c>
      <c r="J324" s="8" t="n">
        <v>68.886</v>
      </c>
      <c r="K324" s="8" t="n">
        <v>1</v>
      </c>
      <c r="L324" s="8" t="n">
        <v>248.866</v>
      </c>
      <c r="M324" s="8" t="n">
        <v>266.308</v>
      </c>
      <c r="N324" s="8" t="n">
        <v>163.507</v>
      </c>
      <c r="O324" s="8" t="n">
        <v>1</v>
      </c>
      <c r="P324" s="8" t="n">
        <v>1</v>
      </c>
      <c r="Q324" s="8" t="n">
        <v>326.131</v>
      </c>
      <c r="R324" s="8" t="n">
        <v>298.869</v>
      </c>
      <c r="S324" s="8" t="n">
        <v>67.269</v>
      </c>
      <c r="T324" s="8" t="n">
        <v>1</v>
      </c>
      <c r="U324" s="8" t="n">
        <v>1</v>
      </c>
    </row>
    <row r="325" customFormat="false" ht="12.75" hidden="false" customHeight="false" outlineLevel="0" collapsed="false">
      <c r="A325" s="2" t="s">
        <v>345</v>
      </c>
      <c r="B325" s="8" t="n">
        <v>275.8</v>
      </c>
      <c r="C325" s="8" t="n">
        <v>664.156</v>
      </c>
      <c r="D325" s="8" t="n">
        <v>225.815</v>
      </c>
      <c r="E325" s="8" t="n">
        <v>184.236</v>
      </c>
      <c r="F325" s="8" t="n">
        <v>316.462</v>
      </c>
      <c r="G325" s="8" t="n">
        <v>214.823</v>
      </c>
      <c r="H325" s="8" t="n">
        <v>191.829</v>
      </c>
      <c r="I325" s="8" t="n">
        <v>254.918</v>
      </c>
      <c r="J325" s="8" t="n">
        <v>211.243</v>
      </c>
      <c r="K325" s="8" t="n">
        <v>133.408</v>
      </c>
      <c r="L325" s="8" t="n">
        <v>253.637</v>
      </c>
      <c r="M325" s="8" t="n">
        <v>182.878</v>
      </c>
      <c r="N325" s="8" t="n">
        <v>243.919</v>
      </c>
      <c r="O325" s="8" t="n">
        <v>150.434</v>
      </c>
      <c r="P325" s="8" t="n">
        <v>67.403</v>
      </c>
      <c r="Q325" s="8" t="n">
        <v>154.191</v>
      </c>
      <c r="R325" s="8" t="n">
        <v>124.752</v>
      </c>
      <c r="S325" s="8" t="n">
        <v>175.648</v>
      </c>
      <c r="T325" s="8" t="n">
        <v>185.794</v>
      </c>
      <c r="U325" s="8" t="n">
        <v>131.238</v>
      </c>
    </row>
    <row r="326" customFormat="false" ht="12.75" hidden="false" customHeight="false" outlineLevel="0" collapsed="false">
      <c r="A326" s="2" t="s">
        <v>346</v>
      </c>
      <c r="B326" s="8" t="n">
        <v>1</v>
      </c>
      <c r="C326" s="8" t="n">
        <v>1</v>
      </c>
      <c r="D326" s="8" t="n">
        <v>26.435</v>
      </c>
      <c r="E326" s="8" t="n">
        <v>81.962</v>
      </c>
      <c r="F326" s="8" t="n">
        <v>176.246</v>
      </c>
      <c r="G326" s="8" t="n">
        <v>1</v>
      </c>
      <c r="H326" s="8" t="n">
        <v>1</v>
      </c>
      <c r="I326" s="8" t="n">
        <v>1</v>
      </c>
      <c r="J326" s="8" t="n">
        <v>1</v>
      </c>
      <c r="K326" s="8" t="n">
        <v>26.964</v>
      </c>
      <c r="L326" s="8" t="n">
        <v>1</v>
      </c>
      <c r="M326" s="8" t="n">
        <v>1</v>
      </c>
      <c r="N326" s="8" t="n">
        <v>1</v>
      </c>
      <c r="O326" s="8" t="n">
        <v>1</v>
      </c>
      <c r="P326" s="8" t="n">
        <v>1</v>
      </c>
      <c r="Q326" s="8" t="n">
        <v>1</v>
      </c>
      <c r="R326" s="8" t="n">
        <v>1</v>
      </c>
      <c r="S326" s="8" t="n">
        <v>1</v>
      </c>
      <c r="T326" s="8" t="n">
        <v>1</v>
      </c>
      <c r="U326" s="8" t="n">
        <v>1</v>
      </c>
    </row>
    <row r="327" customFormat="false" ht="12.75" hidden="false" customHeight="false" outlineLevel="0" collapsed="false">
      <c r="A327" s="2" t="s">
        <v>347</v>
      </c>
      <c r="B327" s="8" t="n">
        <v>1492.369</v>
      </c>
      <c r="C327" s="8" t="n">
        <v>1589.03</v>
      </c>
      <c r="D327" s="8" t="n">
        <v>1550.184</v>
      </c>
      <c r="E327" s="8" t="n">
        <v>1151.434</v>
      </c>
      <c r="F327" s="8" t="n">
        <v>1100.506</v>
      </c>
      <c r="G327" s="8" t="n">
        <v>1991.483</v>
      </c>
      <c r="H327" s="8" t="n">
        <v>2910.808</v>
      </c>
      <c r="I327" s="8" t="n">
        <v>2797.415</v>
      </c>
      <c r="J327" s="8" t="n">
        <v>2709.002</v>
      </c>
      <c r="K327" s="8" t="n">
        <v>1393.741</v>
      </c>
      <c r="L327" s="8" t="n">
        <v>768.605</v>
      </c>
      <c r="M327" s="8" t="n">
        <v>1646.895</v>
      </c>
      <c r="N327" s="8" t="n">
        <v>2318.366</v>
      </c>
      <c r="O327" s="8" t="n">
        <v>1165.497</v>
      </c>
      <c r="P327" s="8" t="s">
        <v>43</v>
      </c>
      <c r="Q327" s="8" t="n">
        <v>2609.137</v>
      </c>
      <c r="R327" s="8" t="n">
        <v>1860.152</v>
      </c>
      <c r="S327" s="8" t="n">
        <v>1795.255</v>
      </c>
      <c r="T327" s="8" t="n">
        <v>2278.704</v>
      </c>
      <c r="U327" s="8" t="n">
        <v>2133.545</v>
      </c>
    </row>
    <row r="328" customFormat="false" ht="12.75" hidden="false" customHeight="false" outlineLevel="0" collapsed="false">
      <c r="A328" s="2" t="s">
        <v>348</v>
      </c>
      <c r="B328" s="8" t="n">
        <v>105.398</v>
      </c>
      <c r="C328" s="8" t="n">
        <v>73.882</v>
      </c>
      <c r="D328" s="8" t="n">
        <v>81.342</v>
      </c>
      <c r="E328" s="8" t="n">
        <v>64.98</v>
      </c>
      <c r="F328" s="8" t="n">
        <v>470.624</v>
      </c>
      <c r="G328" s="8" t="n">
        <v>115.516</v>
      </c>
      <c r="H328" s="8" t="n">
        <v>145.345</v>
      </c>
      <c r="I328" s="8" t="n">
        <v>186.397</v>
      </c>
      <c r="J328" s="8" t="n">
        <v>403.189</v>
      </c>
      <c r="K328" s="8" t="n">
        <v>330.096</v>
      </c>
      <c r="L328" s="8" t="n">
        <v>75.356</v>
      </c>
      <c r="M328" s="8" t="n">
        <v>1</v>
      </c>
      <c r="N328" s="8" t="n">
        <v>288.536</v>
      </c>
      <c r="O328" s="8" t="n">
        <v>337.222</v>
      </c>
      <c r="P328" s="8" t="n">
        <v>2571.766</v>
      </c>
      <c r="Q328" s="8" t="n">
        <v>1</v>
      </c>
      <c r="R328" s="8" t="n">
        <v>1</v>
      </c>
      <c r="S328" s="8" t="n">
        <v>218.502</v>
      </c>
      <c r="T328" s="8" t="n">
        <v>487.537</v>
      </c>
      <c r="U328" s="8" t="n">
        <v>1576.253</v>
      </c>
    </row>
    <row r="329" customFormat="false" ht="12.75" hidden="false" customHeight="false" outlineLevel="0" collapsed="false">
      <c r="A329" s="2" t="s">
        <v>349</v>
      </c>
      <c r="B329" s="8" t="n">
        <v>1</v>
      </c>
      <c r="C329" s="8" t="n">
        <v>65.079</v>
      </c>
      <c r="D329" s="8" t="n">
        <v>282.199</v>
      </c>
      <c r="E329" s="8" t="n">
        <v>269.564</v>
      </c>
      <c r="F329" s="8" t="n">
        <v>383.712</v>
      </c>
      <c r="G329" s="8" t="n">
        <v>104.97</v>
      </c>
      <c r="H329" s="8" t="n">
        <v>181.891</v>
      </c>
      <c r="I329" s="8" t="n">
        <v>427.889</v>
      </c>
      <c r="J329" s="8" t="n">
        <v>360.35</v>
      </c>
      <c r="K329" s="8" t="n">
        <v>437.418</v>
      </c>
      <c r="L329" s="8" t="n">
        <v>28.032</v>
      </c>
      <c r="M329" s="8" t="n">
        <v>96.993</v>
      </c>
      <c r="N329" s="8" t="n">
        <v>65.272</v>
      </c>
      <c r="O329" s="8" t="n">
        <v>45.567</v>
      </c>
      <c r="P329" s="8" t="n">
        <v>1</v>
      </c>
      <c r="Q329" s="8" t="n">
        <v>62.465</v>
      </c>
      <c r="R329" s="8" t="n">
        <v>230.959</v>
      </c>
      <c r="S329" s="8" t="n">
        <v>204.813</v>
      </c>
      <c r="T329" s="8" t="n">
        <v>140.705</v>
      </c>
      <c r="U329" s="8" t="n">
        <v>1</v>
      </c>
    </row>
    <row r="330" customFormat="false" ht="12.75" hidden="false" customHeight="false" outlineLevel="0" collapsed="false">
      <c r="A330" s="2" t="s">
        <v>350</v>
      </c>
      <c r="B330" s="8" t="n">
        <v>75.548</v>
      </c>
      <c r="C330" s="8" t="n">
        <v>710.82</v>
      </c>
      <c r="D330" s="8" t="n">
        <v>847.285</v>
      </c>
      <c r="E330" s="8" t="n">
        <v>968.695</v>
      </c>
      <c r="F330" s="8" t="n">
        <v>129.178</v>
      </c>
      <c r="G330" s="8" t="n">
        <v>699.638</v>
      </c>
      <c r="H330" s="8" t="n">
        <v>1179.87</v>
      </c>
      <c r="I330" s="8" t="n">
        <v>1360.136</v>
      </c>
      <c r="J330" s="8" t="n">
        <v>1236.653</v>
      </c>
      <c r="K330" s="8" t="n">
        <v>647.298</v>
      </c>
      <c r="L330" s="8" t="n">
        <v>300.264</v>
      </c>
      <c r="M330" s="8" t="n">
        <v>907.306</v>
      </c>
      <c r="N330" s="8" t="n">
        <v>947.896</v>
      </c>
      <c r="O330" s="8" t="n">
        <v>877.387</v>
      </c>
      <c r="P330" s="8" t="n">
        <v>268.614</v>
      </c>
      <c r="Q330" s="8" t="n">
        <v>169.364</v>
      </c>
      <c r="R330" s="8" t="n">
        <v>1643.6</v>
      </c>
      <c r="S330" s="8" t="n">
        <v>1676.473</v>
      </c>
      <c r="T330" s="8" t="n">
        <v>811.059</v>
      </c>
      <c r="U330" s="8" t="n">
        <v>889.133</v>
      </c>
    </row>
    <row r="331" customFormat="false" ht="12.75" hidden="false" customHeight="false" outlineLevel="0" collapsed="false">
      <c r="A331" s="2" t="s">
        <v>351</v>
      </c>
      <c r="B331" s="8" t="n">
        <v>472.707</v>
      </c>
      <c r="C331" s="8" t="n">
        <v>443.885</v>
      </c>
      <c r="D331" s="8" t="n">
        <v>486.539</v>
      </c>
      <c r="E331" s="8" t="n">
        <v>613.782</v>
      </c>
      <c r="F331" s="8" t="n">
        <v>811.976</v>
      </c>
      <c r="G331" s="8" t="n">
        <v>521.378</v>
      </c>
      <c r="H331" s="8" t="n">
        <v>584.02</v>
      </c>
      <c r="I331" s="8" t="n">
        <v>704.144</v>
      </c>
      <c r="J331" s="8" t="n">
        <v>761.181</v>
      </c>
      <c r="K331" s="8" t="n">
        <v>770.222</v>
      </c>
      <c r="L331" s="8" t="n">
        <v>351.539</v>
      </c>
      <c r="M331" s="8" t="n">
        <v>407.712</v>
      </c>
      <c r="N331" s="8" t="n">
        <v>376.901</v>
      </c>
      <c r="O331" s="8" t="n">
        <v>624.469</v>
      </c>
      <c r="P331" s="8" t="n">
        <v>536.042</v>
      </c>
      <c r="Q331" s="8" t="n">
        <v>613.076</v>
      </c>
      <c r="R331" s="8" t="n">
        <v>260.77</v>
      </c>
      <c r="S331" s="8" t="n">
        <v>575.257</v>
      </c>
      <c r="T331" s="8" t="n">
        <v>778.476</v>
      </c>
      <c r="U331" s="8" t="n">
        <v>844.073</v>
      </c>
    </row>
    <row r="332" customFormat="false" ht="12.75" hidden="false" customHeight="false" outlineLevel="0" collapsed="false">
      <c r="A332" s="2" t="s">
        <v>352</v>
      </c>
      <c r="B332" s="8" t="n">
        <v>172.602</v>
      </c>
      <c r="C332" s="8" t="n">
        <v>84.922</v>
      </c>
      <c r="D332" s="8" t="n">
        <v>193.802</v>
      </c>
      <c r="E332" s="8" t="n">
        <v>294.667</v>
      </c>
      <c r="F332" s="8" t="n">
        <v>245.706</v>
      </c>
      <c r="G332" s="8" t="n">
        <v>126.163</v>
      </c>
      <c r="H332" s="8" t="n">
        <v>228.558</v>
      </c>
      <c r="I332" s="8" t="n">
        <v>143.583</v>
      </c>
      <c r="J332" s="8" t="n">
        <v>409.855</v>
      </c>
      <c r="K332" s="8" t="n">
        <v>441.221</v>
      </c>
      <c r="L332" s="8" t="n">
        <v>95.337</v>
      </c>
      <c r="M332" s="8" t="n">
        <v>754.988</v>
      </c>
      <c r="N332" s="8" t="n">
        <v>200.014</v>
      </c>
      <c r="O332" s="8" t="n">
        <v>1</v>
      </c>
      <c r="P332" s="8" t="n">
        <v>1</v>
      </c>
      <c r="Q332" s="8" t="n">
        <v>311.637</v>
      </c>
      <c r="R332" s="8" t="n">
        <v>421.096</v>
      </c>
      <c r="S332" s="8" t="n">
        <v>570.276</v>
      </c>
      <c r="T332" s="8" t="n">
        <v>78.211</v>
      </c>
      <c r="U332" s="8" t="n">
        <v>125.8</v>
      </c>
    </row>
    <row r="333" customFormat="false" ht="12.75" hidden="false" customHeight="false" outlineLevel="0" collapsed="false">
      <c r="A333" s="2" t="s">
        <v>353</v>
      </c>
      <c r="B333" s="8" t="n">
        <v>2832.821</v>
      </c>
      <c r="C333" s="8" t="n">
        <v>2455.986</v>
      </c>
      <c r="D333" s="8" t="n">
        <v>2110.803</v>
      </c>
      <c r="E333" s="8" t="n">
        <v>559.13</v>
      </c>
      <c r="F333" s="8" t="n">
        <v>1314.437</v>
      </c>
      <c r="G333" s="8" t="n">
        <v>1404.604</v>
      </c>
      <c r="H333" s="8" t="n">
        <v>1667.159</v>
      </c>
      <c r="I333" s="8" t="n">
        <v>1189.338</v>
      </c>
      <c r="J333" s="8" t="n">
        <v>1327.883</v>
      </c>
      <c r="K333" s="8" t="n">
        <v>553.309</v>
      </c>
      <c r="L333" s="8" t="n">
        <v>1</v>
      </c>
      <c r="M333" s="8" t="n">
        <v>1</v>
      </c>
      <c r="N333" s="8" t="n">
        <v>1</v>
      </c>
      <c r="O333" s="8" t="n">
        <v>1</v>
      </c>
      <c r="P333" s="8" t="n">
        <v>1</v>
      </c>
      <c r="Q333" s="8" t="n">
        <v>1632.167</v>
      </c>
      <c r="R333" s="8" t="n">
        <v>1509.797</v>
      </c>
      <c r="S333" s="8" t="n">
        <v>1378.08</v>
      </c>
      <c r="T333" s="8" t="n">
        <v>1088.535</v>
      </c>
      <c r="U333" s="8" t="n">
        <v>745.922</v>
      </c>
    </row>
    <row r="334" customFormat="false" ht="12.75" hidden="false" customHeight="false" outlineLevel="0" collapsed="false">
      <c r="A334" s="2" t="s">
        <v>354</v>
      </c>
      <c r="B334" s="8" t="n">
        <v>106.563</v>
      </c>
      <c r="C334" s="8" t="n">
        <v>54.396</v>
      </c>
      <c r="D334" s="8" t="n">
        <v>358.757</v>
      </c>
      <c r="E334" s="8" t="n">
        <v>964.036</v>
      </c>
      <c r="F334" s="8" t="n">
        <v>1216.522</v>
      </c>
      <c r="G334" s="8" t="n">
        <v>39.801</v>
      </c>
      <c r="H334" s="8" t="n">
        <v>1</v>
      </c>
      <c r="I334" s="8" t="n">
        <v>98.196</v>
      </c>
      <c r="J334" s="8" t="n">
        <v>153.189</v>
      </c>
      <c r="K334" s="8" t="n">
        <v>466</v>
      </c>
      <c r="L334" s="8" t="n">
        <v>74.017</v>
      </c>
      <c r="M334" s="8" t="n">
        <v>41.347</v>
      </c>
      <c r="N334" s="8" t="n">
        <v>66.696</v>
      </c>
      <c r="O334" s="8" t="n">
        <v>2973.005</v>
      </c>
      <c r="P334" s="8" t="n">
        <v>4181.022</v>
      </c>
      <c r="Q334" s="8" t="n">
        <v>90.844</v>
      </c>
      <c r="R334" s="8" t="n">
        <v>68.815</v>
      </c>
      <c r="S334" s="8" t="n">
        <v>230.753</v>
      </c>
      <c r="T334" s="8" t="n">
        <v>1446.85</v>
      </c>
      <c r="U334" s="8" t="n">
        <v>3444.655</v>
      </c>
    </row>
    <row r="335" customFormat="false" ht="12.75" hidden="false" customHeight="false" outlineLevel="0" collapsed="false">
      <c r="A335" s="2" t="s">
        <v>355</v>
      </c>
      <c r="B335" s="8" t="n">
        <v>87.728</v>
      </c>
      <c r="C335" s="8" t="n">
        <v>163.352</v>
      </c>
      <c r="D335" s="8" t="n">
        <v>1110.938</v>
      </c>
      <c r="E335" s="8" t="n">
        <v>1110.729</v>
      </c>
      <c r="F335" s="8" t="n">
        <v>1073.141</v>
      </c>
      <c r="G335" s="8" t="n">
        <v>125.144</v>
      </c>
      <c r="H335" s="8" t="n">
        <v>245.904</v>
      </c>
      <c r="I335" s="8" t="n">
        <v>1046.208</v>
      </c>
      <c r="J335" s="8" t="n">
        <v>1235.495</v>
      </c>
      <c r="K335" s="8" t="n">
        <v>976.706</v>
      </c>
      <c r="L335" s="8" t="n">
        <v>340.717</v>
      </c>
      <c r="M335" s="8" t="n">
        <v>279.485</v>
      </c>
      <c r="N335" s="8" t="n">
        <v>1679.644</v>
      </c>
      <c r="O335" s="8" t="n">
        <v>4842.526</v>
      </c>
      <c r="P335" s="8" t="n">
        <v>2691.826</v>
      </c>
      <c r="Q335" s="8" t="n">
        <v>491.703</v>
      </c>
      <c r="R335" s="8" t="n">
        <v>405.02</v>
      </c>
      <c r="S335" s="8" t="n">
        <v>1386.432</v>
      </c>
      <c r="T335" s="8" t="n">
        <v>4862.939</v>
      </c>
      <c r="U335" s="8" t="n">
        <v>5830.48</v>
      </c>
    </row>
    <row r="336" customFormat="false" ht="12.75" hidden="false" customHeight="false" outlineLevel="0" collapsed="false">
      <c r="A336" s="2" t="s">
        <v>356</v>
      </c>
      <c r="B336" s="8" t="n">
        <v>1</v>
      </c>
      <c r="C336" s="8" t="n">
        <v>1</v>
      </c>
      <c r="D336" s="8" t="n">
        <v>1</v>
      </c>
      <c r="E336" s="8" t="n">
        <v>491.932</v>
      </c>
      <c r="F336" s="8" t="n">
        <v>403.559</v>
      </c>
      <c r="G336" s="8" t="n">
        <v>1</v>
      </c>
      <c r="H336" s="8" t="n">
        <v>1</v>
      </c>
      <c r="I336" s="8" t="n">
        <v>1</v>
      </c>
      <c r="J336" s="8" t="n">
        <v>1</v>
      </c>
      <c r="K336" s="8" t="n">
        <v>16.752</v>
      </c>
      <c r="L336" s="8" t="n">
        <v>1</v>
      </c>
      <c r="M336" s="8" t="n">
        <v>1</v>
      </c>
      <c r="N336" s="8" t="n">
        <v>1</v>
      </c>
      <c r="O336" s="8" t="n">
        <v>1545.473</v>
      </c>
      <c r="P336" s="8" t="n">
        <v>1352.077</v>
      </c>
      <c r="Q336" s="8" t="n">
        <v>1</v>
      </c>
      <c r="R336" s="8" t="n">
        <v>1</v>
      </c>
      <c r="S336" s="8" t="n">
        <v>1</v>
      </c>
      <c r="T336" s="8" t="n">
        <v>576.628</v>
      </c>
      <c r="U336" s="8" t="n">
        <v>1538.03</v>
      </c>
    </row>
    <row r="337" customFormat="false" ht="12.75" hidden="false" customHeight="false" outlineLevel="0" collapsed="false">
      <c r="A337" s="2" t="s">
        <v>357</v>
      </c>
      <c r="B337" s="8" t="n">
        <v>280.791</v>
      </c>
      <c r="C337" s="8" t="n">
        <v>239.515</v>
      </c>
      <c r="D337" s="8" t="n">
        <v>105.427</v>
      </c>
      <c r="E337" s="8" t="n">
        <v>11.498</v>
      </c>
      <c r="F337" s="8" t="n">
        <v>1</v>
      </c>
      <c r="G337" s="8" t="n">
        <v>214.644</v>
      </c>
      <c r="H337" s="8" t="n">
        <v>165.669</v>
      </c>
      <c r="I337" s="8" t="n">
        <v>161.816</v>
      </c>
      <c r="J337" s="8" t="n">
        <v>125.399</v>
      </c>
      <c r="K337" s="8" t="n">
        <v>22.466</v>
      </c>
      <c r="L337" s="8" t="n">
        <v>252.169</v>
      </c>
      <c r="M337" s="8" t="n">
        <v>268.597</v>
      </c>
      <c r="N337" s="8" t="n">
        <v>101.201</v>
      </c>
      <c r="O337" s="8" t="n">
        <v>112.025</v>
      </c>
      <c r="P337" s="8" t="n">
        <v>11.168</v>
      </c>
      <c r="Q337" s="8" t="n">
        <v>307.875</v>
      </c>
      <c r="R337" s="8" t="n">
        <v>339.914</v>
      </c>
      <c r="S337" s="8" t="n">
        <v>278.584</v>
      </c>
      <c r="T337" s="8" t="n">
        <v>191.005</v>
      </c>
      <c r="U337" s="8" t="n">
        <v>119.478</v>
      </c>
    </row>
    <row r="338" customFormat="false" ht="12.75" hidden="false" customHeight="false" outlineLevel="0" collapsed="false">
      <c r="A338" s="2" t="s">
        <v>358</v>
      </c>
      <c r="B338" s="8" t="n">
        <v>681.876</v>
      </c>
      <c r="C338" s="8" t="n">
        <v>614.42</v>
      </c>
      <c r="D338" s="8" t="n">
        <v>405.948</v>
      </c>
      <c r="E338" s="8" t="n">
        <v>397.934</v>
      </c>
      <c r="F338" s="8" t="n">
        <v>579.601</v>
      </c>
      <c r="G338" s="8" t="n">
        <v>591.913</v>
      </c>
      <c r="H338" s="8" t="n">
        <v>741.97</v>
      </c>
      <c r="I338" s="8" t="n">
        <v>582.317</v>
      </c>
      <c r="J338" s="8" t="n">
        <v>861.531</v>
      </c>
      <c r="K338" s="8" t="n">
        <v>465.879</v>
      </c>
      <c r="L338" s="8" t="n">
        <v>490.546</v>
      </c>
      <c r="M338" s="8" t="n">
        <v>332.083</v>
      </c>
      <c r="N338" s="8" t="n">
        <v>368.507</v>
      </c>
      <c r="O338" s="8" t="n">
        <v>404.024</v>
      </c>
      <c r="P338" s="8" t="n">
        <v>527.288</v>
      </c>
      <c r="Q338" s="8" t="n">
        <v>692.903</v>
      </c>
      <c r="R338" s="8" t="n">
        <v>332.38</v>
      </c>
      <c r="S338" s="8" t="n">
        <v>561.187</v>
      </c>
      <c r="T338" s="8" t="n">
        <v>616.613</v>
      </c>
      <c r="U338" s="8" t="n">
        <v>611.328</v>
      </c>
    </row>
    <row r="339" customFormat="false" ht="12.75" hidden="false" customHeight="false" outlineLevel="0" collapsed="false">
      <c r="A339" s="2" t="s">
        <v>359</v>
      </c>
    </row>
    <row r="342" customFormat="false" ht="12.75" hidden="false" customHeight="false" outlineLevel="0" collapsed="false">
      <c r="B342" s="3" t="s">
        <v>360</v>
      </c>
    </row>
  </sheetData>
  <conditionalFormatting sqref="B4:U338">
    <cfRule type="cellIs" priority="2" operator="equal" aboveAverage="0" equalAverage="0" bottom="0" percent="0" rank="0" text="" dxfId="0">
      <formula>"MISSED"</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8-22T14:26:54Z</dcterms:created>
  <dc:creator>ahesketh</dc:creator>
  <dc:description/>
  <dc:language>en-US</dc:language>
  <cp:lastModifiedBy>ahesketh</cp:lastModifiedBy>
  <dcterms:modified xsi:type="dcterms:W3CDTF">2006-10-25T11:08:12Z</dcterms:modified>
  <cp:revision>0</cp:revision>
  <dc:subject/>
  <dc:title/>
</cp:coreProperties>
</file>